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research.uefad.uef.fi\groups\Ketola\Roosa\Manuscript\Nature Communications Biology\FINALFINALFINAL\"/>
    </mc:Choice>
  </mc:AlternateContent>
  <xr:revisionPtr revIDLastSave="0" documentId="13_ncr:1_{5EDBDFB3-8D25-42BC-8A91-5823DA344296}" xr6:coauthVersionLast="47" xr6:coauthVersionMax="47" xr10:uidLastSave="{00000000-0000-0000-0000-000000000000}"/>
  <bookViews>
    <workbookView xWindow="-110" yWindow="-110" windowWidth="19420" windowHeight="10420" firstSheet="2" activeTab="4" xr2:uid="{992AC99B-EFAA-46C2-81BF-D0360A3A39A9}"/>
  </bookViews>
  <sheets>
    <sheet name="qPCR" sheetId="1" r:id="rId1"/>
    <sheet name="Neurite lenght and branch point" sheetId="2" r:id="rId2"/>
    <sheet name="GSEA" sheetId="4" r:id="rId3"/>
    <sheet name="Invasion and Proliferation" sheetId="5" r:id="rId4"/>
    <sheet name="Cell Cycle" sheetId="6" r:id="rId5"/>
  </sheets>
  <externalReferences>
    <externalReference r:id="rId6"/>
  </externalReferences>
  <definedNames>
    <definedName name="_xlnm.Print_Area" localSheetId="4">'Cell Cycle'!$A$1:$F$24</definedName>
    <definedName name="_xlnm.Print_Area" localSheetId="2">GSEA!$A$1:$I$30</definedName>
    <definedName name="_xlnm.Print_Area" localSheetId="3">'Invasion and Proliferation'!$A$1:$U$47</definedName>
    <definedName name="_xlnm.Print_Area" localSheetId="1">'Neurite lenght and branch point'!$A$1:$M$57</definedName>
    <definedName name="_xlnm.Print_Area" localSheetId="0">qPCR!$A$1:$AC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" l="1"/>
  <c r="C16" i="1"/>
  <c r="D16" i="1"/>
</calcChain>
</file>

<file path=xl/sharedStrings.xml><?xml version="1.0" encoding="utf-8"?>
<sst xmlns="http://schemas.openxmlformats.org/spreadsheetml/2006/main" count="568" uniqueCount="165">
  <si>
    <t>Figure 2A</t>
  </si>
  <si>
    <t>0 ENZ (days)</t>
  </si>
  <si>
    <t>3 ENZ (days)</t>
  </si>
  <si>
    <t>6 ENZ (days)</t>
  </si>
  <si>
    <t>9 ENZ (days)</t>
  </si>
  <si>
    <t>12 ENZ (days)</t>
  </si>
  <si>
    <t>DPYSL5</t>
  </si>
  <si>
    <t>1.</t>
  </si>
  <si>
    <t>2.</t>
  </si>
  <si>
    <t>3.</t>
  </si>
  <si>
    <t>p-value</t>
  </si>
  <si>
    <t>-</t>
  </si>
  <si>
    <t>NSE</t>
  </si>
  <si>
    <t>CGA</t>
  </si>
  <si>
    <t>ASCL1</t>
  </si>
  <si>
    <t>SYP</t>
  </si>
  <si>
    <t>Figure 2B</t>
  </si>
  <si>
    <t>Figure 2C</t>
  </si>
  <si>
    <t>C42B</t>
  </si>
  <si>
    <t>LNCaP</t>
  </si>
  <si>
    <t>siCtrl</t>
  </si>
  <si>
    <t>siAR</t>
  </si>
  <si>
    <t>AR fold change</t>
  </si>
  <si>
    <t>DPYSL5 fold change</t>
  </si>
  <si>
    <t>Figure 2E</t>
  </si>
  <si>
    <t>Fold change over IgG</t>
  </si>
  <si>
    <t>IgG</t>
  </si>
  <si>
    <t>AR</t>
  </si>
  <si>
    <t>Figure 2F</t>
  </si>
  <si>
    <t>CSS/R1881 --</t>
  </si>
  <si>
    <t>CSS+/R1881-</t>
  </si>
  <si>
    <t>CSS+/R1881+</t>
  </si>
  <si>
    <t>LNCaP EnzR</t>
  </si>
  <si>
    <t>C42B EnzR</t>
  </si>
  <si>
    <t>Figure 3D</t>
  </si>
  <si>
    <t>NSE fold change</t>
  </si>
  <si>
    <t>Ctrl</t>
  </si>
  <si>
    <t>DPYSL5 OE</t>
  </si>
  <si>
    <t>CGA fold change</t>
  </si>
  <si>
    <t>ASCL1 fold change</t>
  </si>
  <si>
    <t>Figure 3I</t>
  </si>
  <si>
    <t>SOX2 fold change</t>
  </si>
  <si>
    <t>Nanog fold change</t>
  </si>
  <si>
    <t>Figure 2J</t>
  </si>
  <si>
    <t xml:space="preserve">LNCaP </t>
  </si>
  <si>
    <t>LNCaP Enzr</t>
  </si>
  <si>
    <t>Figure 2K</t>
  </si>
  <si>
    <t>Figure 3A</t>
  </si>
  <si>
    <t>NEPC signature (Tsai et. al 2017)</t>
  </si>
  <si>
    <t>WANG_TUMOR_INVASIVENESS_UP</t>
  </si>
  <si>
    <t>WONG_EMBRYONIC_STEM_CELL_CORE</t>
  </si>
  <si>
    <t>KAMMINGA_EZH2_TARGETS</t>
  </si>
  <si>
    <t>NES</t>
  </si>
  <si>
    <t>ES</t>
  </si>
  <si>
    <t>Figure 3C</t>
  </si>
  <si>
    <t>ctrl</t>
  </si>
  <si>
    <t>Neurite lenght</t>
  </si>
  <si>
    <t>Neurite branch points</t>
  </si>
  <si>
    <t>Figure 3G</t>
  </si>
  <si>
    <t>EPPERT_PROGENITOR</t>
  </si>
  <si>
    <t>ZHANG_BREAST_CANCER_PROGENITORS_UP</t>
  </si>
  <si>
    <t>RHODES_UNDIFFERENTIATED_CANCER</t>
  </si>
  <si>
    <t>PECE_MAMMARY_STEM_CELL_UP</t>
  </si>
  <si>
    <t>MIKKELSEN_MEF_ICP_WITH_H3K27ME3</t>
  </si>
  <si>
    <t>KONDO_PROSTATE_CANCER_WITH_H3K27ME3</t>
  </si>
  <si>
    <t>MIKKELSEN_ES_ICP_WITH_H3K27ME3</t>
  </si>
  <si>
    <t>Figure 3F</t>
  </si>
  <si>
    <t>Invasive cells day 4</t>
  </si>
  <si>
    <t>Figure 4A</t>
  </si>
  <si>
    <t>ISHIDA_E2F_TARGETS</t>
  </si>
  <si>
    <t>SARRIO_EPITHELIAL_MESENCHYMAL_TRANSITION_UP</t>
  </si>
  <si>
    <t>Figure 4D</t>
  </si>
  <si>
    <t>Control shRNA</t>
  </si>
  <si>
    <t>DPYSL5 shRNA</t>
  </si>
  <si>
    <t>&gt;0,0001</t>
  </si>
  <si>
    <t>Figure 4G</t>
  </si>
  <si>
    <t>LNCaP DPYSL5 OE</t>
  </si>
  <si>
    <t>REN_BOUND_BY E2F</t>
  </si>
  <si>
    <t>WHITFIELD_CELL_CYCLE_G1_S</t>
  </si>
  <si>
    <t>MOLENAAR_TARGETS_OF_CCND1_AND_CDK4_DN</t>
  </si>
  <si>
    <t>LNCaP EnzR siDPYSL5</t>
  </si>
  <si>
    <t>G2</t>
  </si>
  <si>
    <t>G1</t>
  </si>
  <si>
    <t>G1/S</t>
  </si>
  <si>
    <t>siNon</t>
  </si>
  <si>
    <t>siNon+ENZ</t>
  </si>
  <si>
    <t>siDPYSL5</t>
  </si>
  <si>
    <t>siDPYSL5 + ENZ</t>
  </si>
  <si>
    <t>FACS</t>
  </si>
  <si>
    <t>SiNon</t>
  </si>
  <si>
    <t>SiNon + ENZ</t>
  </si>
  <si>
    <t>siDPYSL5+ENZ</t>
  </si>
  <si>
    <t>S</t>
  </si>
  <si>
    <t>% of Cells in cell Cycle phases</t>
  </si>
  <si>
    <t>IncuCyte</t>
  </si>
  <si>
    <t>Cell count</t>
  </si>
  <si>
    <t>14.69%</t>
  </si>
  <si>
    <t>16.08%</t>
  </si>
  <si>
    <t>13.33%</t>
  </si>
  <si>
    <t>12.39%</t>
  </si>
  <si>
    <t>70.88%</t>
  </si>
  <si>
    <t>67.96%</t>
  </si>
  <si>
    <t>70.33%</t>
  </si>
  <si>
    <t>71.41%</t>
  </si>
  <si>
    <t>79.90%</t>
  </si>
  <si>
    <t>76.89%</t>
  </si>
  <si>
    <t>85.88%</t>
  </si>
  <si>
    <t>81.81%</t>
  </si>
  <si>
    <t>14.63%</t>
  </si>
  <si>
    <t>16.32%</t>
  </si>
  <si>
    <t>16.29%</t>
  </si>
  <si>
    <t>16.07%</t>
  </si>
  <si>
    <t>9.57%</t>
  </si>
  <si>
    <t>10.83%</t>
  </si>
  <si>
    <t>7.89%</t>
  </si>
  <si>
    <t>11.48%</t>
  </si>
  <si>
    <t>9.73%</t>
  </si>
  <si>
    <t>11.15%</t>
  </si>
  <si>
    <t>5.33%</t>
  </si>
  <si>
    <t>5.30%</t>
  </si>
  <si>
    <t>Replicate 1</t>
  </si>
  <si>
    <t>Replicate 2</t>
  </si>
  <si>
    <t>Replicate</t>
  </si>
  <si>
    <t>Replicate 3</t>
  </si>
  <si>
    <t>Replicate 4</t>
  </si>
  <si>
    <t>Time (h)</t>
  </si>
  <si>
    <t>Supplementary Figure 2A</t>
  </si>
  <si>
    <t>Supplementary Figure 2B</t>
  </si>
  <si>
    <t>Supplementary Figure 2C</t>
  </si>
  <si>
    <t>Supplementary Figure 2D</t>
  </si>
  <si>
    <t>Supplementary Figure 3A</t>
  </si>
  <si>
    <t>PSA fold change</t>
  </si>
  <si>
    <t>Fold change over IgG (negative control)</t>
  </si>
  <si>
    <t>Fold change over IgG (PSA enhancer)</t>
  </si>
  <si>
    <t>Supplementary Figure 3F</t>
  </si>
  <si>
    <t>Supplementary Figure 3G</t>
  </si>
  <si>
    <t>Supplementary Figure 3B</t>
  </si>
  <si>
    <t>Supplementary Figure 3D</t>
  </si>
  <si>
    <t>Supplementary Figure 4F</t>
  </si>
  <si>
    <t>Supplementary Figure 4H</t>
  </si>
  <si>
    <t>1 day</t>
  </si>
  <si>
    <t>2 days</t>
  </si>
  <si>
    <t>3 days</t>
  </si>
  <si>
    <t>4 days</t>
  </si>
  <si>
    <t>5 days</t>
  </si>
  <si>
    <t>6 days</t>
  </si>
  <si>
    <t>NCI-H660 siCtrl</t>
  </si>
  <si>
    <t>NCI-H660 siDPYSL5</t>
  </si>
  <si>
    <t>Figure 4H</t>
  </si>
  <si>
    <t>siCtrl DMSO</t>
  </si>
  <si>
    <t>siCtrl ENZ</t>
  </si>
  <si>
    <t>siDPYSL5 DMSO</t>
  </si>
  <si>
    <t>siDPYSL5 ENZ</t>
  </si>
  <si>
    <t>Supplementary Figure 4A</t>
  </si>
  <si>
    <t>siCTRL</t>
  </si>
  <si>
    <t>Supplementary Figure 4B</t>
  </si>
  <si>
    <t>Supplementary Figure 4C</t>
  </si>
  <si>
    <t>H660</t>
  </si>
  <si>
    <t>&gt;0.001</t>
  </si>
  <si>
    <t>Supplementary Figure 2E</t>
  </si>
  <si>
    <t xml:space="preserve">VCaP </t>
  </si>
  <si>
    <t>VCaP + ENZ</t>
  </si>
  <si>
    <t>Supplementary Figure 2F</t>
  </si>
  <si>
    <t>Figure 4I</t>
  </si>
  <si>
    <t>Figure 4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</cellStyleXfs>
  <cellXfs count="4">
    <xf numFmtId="0" fontId="0" fillId="0" borderId="0" xfId="0"/>
    <xf numFmtId="0" fontId="3" fillId="0" borderId="0" xfId="0" applyFont="1" applyAlignment="1">
      <alignment horizontal="center" vertical="center"/>
    </xf>
    <xf numFmtId="0" fontId="20" fillId="0" borderId="0" xfId="0" applyFont="1"/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Ketola/Roosa/Manuscript/uus/Fig2/Enz%20k&#228;sittelyt%20timeline/C42B%20timeline%20-%20DPYSL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NA EXTRACTION AND IT'S CONTENT"/>
      <sheetName val="c-DNA SYNTHESIS"/>
      <sheetName val="REAL TIME PCR (Q-PCR)"/>
      <sheetName val="DAY 3"/>
      <sheetName val="DAY 6"/>
      <sheetName val="DAY 9"/>
      <sheetName val="DAY 12"/>
    </sheetNames>
    <sheetDataSet>
      <sheetData sheetId="0"/>
      <sheetData sheetId="1"/>
      <sheetData sheetId="2"/>
      <sheetData sheetId="3"/>
      <sheetData sheetId="4"/>
      <sheetData sheetId="5"/>
      <sheetData sheetId="6">
        <row r="9">
          <cell r="N9">
            <v>-1.9516666666666644</v>
          </cell>
        </row>
        <row r="10">
          <cell r="N10">
            <v>-2.2583333333333364</v>
          </cell>
        </row>
        <row r="11">
          <cell r="N11">
            <v>-2.003333333333332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A6BE6-32BB-4E02-BB4C-1CFED56C2564}">
  <sheetPr>
    <pageSetUpPr fitToPage="1"/>
  </sheetPr>
  <dimension ref="A1:AC114"/>
  <sheetViews>
    <sheetView zoomScale="70" zoomScaleNormal="70" workbookViewId="0">
      <selection activeCell="AC1" sqref="A1:AC114"/>
    </sheetView>
  </sheetViews>
  <sheetFormatPr defaultRowHeight="15" x14ac:dyDescent="0.25"/>
  <cols>
    <col min="1" max="1" width="12.85546875" customWidth="1"/>
    <col min="2" max="2" width="13.28515625" customWidth="1"/>
    <col min="8" max="8" width="10.42578125" customWidth="1"/>
    <col min="9" max="9" width="13.85546875" customWidth="1"/>
  </cols>
  <sheetData>
    <row r="1" spans="1:29" x14ac:dyDescent="0.25">
      <c r="A1" t="s">
        <v>16</v>
      </c>
      <c r="B1" t="s">
        <v>19</v>
      </c>
    </row>
    <row r="2" spans="1:29" x14ac:dyDescent="0.25">
      <c r="A2" t="s">
        <v>6</v>
      </c>
      <c r="B2" t="s">
        <v>7</v>
      </c>
      <c r="C2" t="s">
        <v>8</v>
      </c>
      <c r="D2" t="s">
        <v>9</v>
      </c>
      <c r="E2" t="s">
        <v>10</v>
      </c>
      <c r="G2" t="s">
        <v>12</v>
      </c>
      <c r="H2" t="s">
        <v>7</v>
      </c>
      <c r="I2" t="s">
        <v>8</v>
      </c>
      <c r="J2" t="s">
        <v>9</v>
      </c>
      <c r="K2" t="s">
        <v>10</v>
      </c>
      <c r="M2" t="s">
        <v>13</v>
      </c>
      <c r="N2" t="s">
        <v>7</v>
      </c>
      <c r="O2" t="s">
        <v>8</v>
      </c>
      <c r="P2" t="s">
        <v>9</v>
      </c>
      <c r="Q2" t="s">
        <v>10</v>
      </c>
      <c r="S2" t="s">
        <v>14</v>
      </c>
      <c r="T2" t="s">
        <v>7</v>
      </c>
      <c r="U2" t="s">
        <v>8</v>
      </c>
      <c r="V2" t="s">
        <v>9</v>
      </c>
      <c r="W2" t="s">
        <v>10</v>
      </c>
      <c r="Y2" t="s">
        <v>15</v>
      </c>
      <c r="Z2" t="s">
        <v>7</v>
      </c>
      <c r="AA2" t="s">
        <v>8</v>
      </c>
      <c r="AB2" t="s">
        <v>9</v>
      </c>
      <c r="AC2" t="s">
        <v>10</v>
      </c>
    </row>
    <row r="3" spans="1:29" x14ac:dyDescent="0.25">
      <c r="A3" t="s">
        <v>1</v>
      </c>
      <c r="B3">
        <v>1</v>
      </c>
      <c r="C3">
        <v>1</v>
      </c>
      <c r="D3">
        <v>1</v>
      </c>
      <c r="E3" t="s">
        <v>11</v>
      </c>
      <c r="G3" t="s">
        <v>1</v>
      </c>
      <c r="H3">
        <v>1</v>
      </c>
      <c r="I3">
        <v>1</v>
      </c>
      <c r="J3">
        <v>1</v>
      </c>
      <c r="K3" t="s">
        <v>11</v>
      </c>
      <c r="M3" t="s">
        <v>1</v>
      </c>
      <c r="N3">
        <v>1</v>
      </c>
      <c r="O3">
        <v>1</v>
      </c>
      <c r="P3">
        <v>1</v>
      </c>
      <c r="Q3" t="s">
        <v>11</v>
      </c>
      <c r="S3" t="s">
        <v>1</v>
      </c>
      <c r="T3">
        <v>1</v>
      </c>
      <c r="U3">
        <v>1</v>
      </c>
      <c r="V3">
        <v>1</v>
      </c>
      <c r="W3" t="s">
        <v>11</v>
      </c>
      <c r="Y3" t="s">
        <v>1</v>
      </c>
      <c r="Z3">
        <v>1</v>
      </c>
      <c r="AA3">
        <v>1</v>
      </c>
      <c r="AB3">
        <v>1</v>
      </c>
      <c r="AC3" t="s">
        <v>11</v>
      </c>
    </row>
    <row r="4" spans="1:29" x14ac:dyDescent="0.25">
      <c r="A4" t="s">
        <v>2</v>
      </c>
      <c r="B4">
        <v>1.404444875737999</v>
      </c>
      <c r="C4">
        <v>1.6490860334214497</v>
      </c>
      <c r="D4">
        <v>0.52973154717964721</v>
      </c>
      <c r="E4">
        <v>0.43266121844345878</v>
      </c>
      <c r="G4" t="s">
        <v>2</v>
      </c>
      <c r="H4">
        <v>1.9793133128304226</v>
      </c>
      <c r="I4">
        <v>2.359258225950196</v>
      </c>
      <c r="J4">
        <v>1.5297896935239914</v>
      </c>
      <c r="K4">
        <v>4.5351036943157806E-3</v>
      </c>
      <c r="M4" t="s">
        <v>2</v>
      </c>
      <c r="N4">
        <v>2.8121365832446994</v>
      </c>
      <c r="O4">
        <v>0.70956167810019255</v>
      </c>
      <c r="P4">
        <v>0.57302368098500256</v>
      </c>
      <c r="Q4">
        <v>0.46584571293223254</v>
      </c>
      <c r="S4" t="s">
        <v>2</v>
      </c>
      <c r="T4">
        <v>1.404444875737999</v>
      </c>
      <c r="U4">
        <v>1.6490860334214497</v>
      </c>
      <c r="V4">
        <v>0.52973154717964721</v>
      </c>
      <c r="W4">
        <v>0.29889838206248714</v>
      </c>
      <c r="Y4" t="s">
        <v>2</v>
      </c>
      <c r="Z4">
        <v>1.1701282532061139</v>
      </c>
      <c r="AA4">
        <v>0.76489484676199948</v>
      </c>
      <c r="AB4">
        <v>0.68936183449289123</v>
      </c>
      <c r="AC4">
        <v>0.31380962279348423</v>
      </c>
    </row>
    <row r="5" spans="1:29" x14ac:dyDescent="0.25">
      <c r="A5" t="s">
        <v>3</v>
      </c>
      <c r="B5">
        <v>3.0879869734486758</v>
      </c>
      <c r="C5">
        <v>1.1674278037569683</v>
      </c>
      <c r="D5">
        <v>1.5547328107084948</v>
      </c>
      <c r="E5">
        <v>4.683117857380744E-2</v>
      </c>
      <c r="G5" t="s">
        <v>3</v>
      </c>
      <c r="H5">
        <v>2.8778671600216441</v>
      </c>
      <c r="I5">
        <v>2.7927117369642627</v>
      </c>
      <c r="J5">
        <v>3.7754972507267768</v>
      </c>
      <c r="K5">
        <v>1.7040267082774326E-4</v>
      </c>
      <c r="M5" t="s">
        <v>3</v>
      </c>
      <c r="N5">
        <v>1.8639114638541567</v>
      </c>
      <c r="O5">
        <v>0.44288375955118009</v>
      </c>
      <c r="P5">
        <v>0.91488775974895098</v>
      </c>
      <c r="Q5">
        <v>0.43138005202729485</v>
      </c>
      <c r="S5" t="s">
        <v>3</v>
      </c>
      <c r="T5">
        <v>3.0879869734486758</v>
      </c>
      <c r="U5">
        <v>1.1674278037569683</v>
      </c>
      <c r="V5">
        <v>1.5547328107084948</v>
      </c>
      <c r="W5">
        <v>9.2705909431502601E-2</v>
      </c>
      <c r="Y5" t="s">
        <v>3</v>
      </c>
      <c r="Z5">
        <v>1.8943024138398132</v>
      </c>
      <c r="AA5">
        <v>0.8536204633989708</v>
      </c>
      <c r="AB5">
        <v>1.697407942618244</v>
      </c>
      <c r="AC5">
        <v>0.17439937165688174</v>
      </c>
    </row>
    <row r="6" spans="1:29" x14ac:dyDescent="0.25">
      <c r="A6" t="s">
        <v>4</v>
      </c>
      <c r="B6">
        <v>7.0616199999999996</v>
      </c>
      <c r="C6">
        <v>10.33882</v>
      </c>
      <c r="D6">
        <v>13.084300000000001</v>
      </c>
      <c r="E6">
        <v>3.6013141645711128E-3</v>
      </c>
      <c r="G6" t="s">
        <v>4</v>
      </c>
      <c r="H6">
        <v>4.4127152886550043</v>
      </c>
      <c r="I6">
        <v>3.8370564773010605</v>
      </c>
      <c r="J6">
        <v>5.0164496382010491</v>
      </c>
      <c r="K6">
        <v>2.4262872467447601E-5</v>
      </c>
      <c r="M6" t="s">
        <v>4</v>
      </c>
      <c r="N6">
        <v>1.7390908890795962</v>
      </c>
      <c r="O6">
        <v>0.47742080195520714</v>
      </c>
      <c r="P6">
        <v>0.806641759222127</v>
      </c>
      <c r="Q6">
        <v>0.3989443558769955</v>
      </c>
      <c r="S6" t="s">
        <v>4</v>
      </c>
      <c r="T6">
        <v>3.5226634943846018</v>
      </c>
      <c r="U6">
        <v>1.325619441786525</v>
      </c>
      <c r="V6">
        <v>0.26303621205017924</v>
      </c>
      <c r="W6">
        <v>0.25202758145453891</v>
      </c>
      <c r="Y6" t="s">
        <v>4</v>
      </c>
      <c r="Z6">
        <v>3.1565165893545699</v>
      </c>
      <c r="AA6">
        <v>1.032875715149387</v>
      </c>
      <c r="AB6">
        <v>1.5157165665103958</v>
      </c>
      <c r="AC6">
        <v>5.9437885525549121E-2</v>
      </c>
    </row>
    <row r="7" spans="1:29" x14ac:dyDescent="0.25">
      <c r="A7" t="s">
        <v>5</v>
      </c>
      <c r="B7">
        <v>13.833</v>
      </c>
      <c r="C7">
        <v>11.00433</v>
      </c>
      <c r="D7">
        <v>17.029900000000001</v>
      </c>
      <c r="E7">
        <v>9.8808096369977895E-4</v>
      </c>
      <c r="G7" t="s">
        <v>5</v>
      </c>
      <c r="H7">
        <v>5.4452564659979075</v>
      </c>
      <c r="I7">
        <v>6.6268962519569499</v>
      </c>
      <c r="J7">
        <v>5.7623874473269998</v>
      </c>
      <c r="K7">
        <v>4.3136063261271108E-6</v>
      </c>
      <c r="M7" t="s">
        <v>5</v>
      </c>
      <c r="N7">
        <v>0.79829838635665029</v>
      </c>
      <c r="O7">
        <v>0.41132005849114134</v>
      </c>
      <c r="P7">
        <v>0.84772407615300394</v>
      </c>
      <c r="Q7">
        <v>0.25577552534950654</v>
      </c>
      <c r="S7" t="s">
        <v>5</v>
      </c>
      <c r="T7">
        <v>2.7352385604920393</v>
      </c>
      <c r="U7">
        <v>1.9976908434760574</v>
      </c>
      <c r="V7">
        <v>0.45010494920905569</v>
      </c>
      <c r="W7">
        <v>0.17031654338151941</v>
      </c>
      <c r="Y7" t="s">
        <v>5</v>
      </c>
      <c r="Z7">
        <v>4.1458463994958414</v>
      </c>
      <c r="AA7">
        <v>2.6665973541823957</v>
      </c>
      <c r="AB7">
        <v>1.5052467474110633</v>
      </c>
      <c r="AC7">
        <v>1.5857455991240502E-2</v>
      </c>
    </row>
    <row r="10" spans="1:29" x14ac:dyDescent="0.25">
      <c r="A10" t="s">
        <v>0</v>
      </c>
      <c r="B10" t="s">
        <v>18</v>
      </c>
    </row>
    <row r="11" spans="1:29" x14ac:dyDescent="0.25">
      <c r="A11" t="s">
        <v>6</v>
      </c>
      <c r="B11" t="s">
        <v>7</v>
      </c>
      <c r="C11" t="s">
        <v>8</v>
      </c>
      <c r="D11" t="s">
        <v>9</v>
      </c>
      <c r="E11" t="s">
        <v>10</v>
      </c>
      <c r="G11" t="s">
        <v>12</v>
      </c>
      <c r="H11" t="s">
        <v>7</v>
      </c>
      <c r="I11" t="s">
        <v>8</v>
      </c>
      <c r="J11" t="s">
        <v>9</v>
      </c>
      <c r="K11" t="s">
        <v>10</v>
      </c>
      <c r="M11" t="s">
        <v>13</v>
      </c>
      <c r="N11" t="s">
        <v>7</v>
      </c>
      <c r="O11" t="s">
        <v>8</v>
      </c>
      <c r="P11" t="s">
        <v>9</v>
      </c>
      <c r="Q11" t="s">
        <v>10</v>
      </c>
      <c r="S11" t="s">
        <v>14</v>
      </c>
      <c r="T11" t="s">
        <v>7</v>
      </c>
      <c r="U11" t="s">
        <v>8</v>
      </c>
      <c r="V11" t="s">
        <v>9</v>
      </c>
      <c r="W11" t="s">
        <v>10</v>
      </c>
      <c r="Y11" t="s">
        <v>15</v>
      </c>
      <c r="Z11" t="s">
        <v>7</v>
      </c>
      <c r="AA11" t="s">
        <v>8</v>
      </c>
      <c r="AB11" t="s">
        <v>9</v>
      </c>
      <c r="AC11" t="s">
        <v>10</v>
      </c>
    </row>
    <row r="12" spans="1:29" x14ac:dyDescent="0.25">
      <c r="A12" t="s">
        <v>1</v>
      </c>
      <c r="B12">
        <v>1</v>
      </c>
      <c r="C12">
        <v>1</v>
      </c>
      <c r="D12">
        <v>1</v>
      </c>
      <c r="E12" t="s">
        <v>11</v>
      </c>
      <c r="G12" t="s">
        <v>1</v>
      </c>
      <c r="H12">
        <v>1</v>
      </c>
      <c r="I12">
        <v>1</v>
      </c>
      <c r="J12">
        <v>1</v>
      </c>
      <c r="K12" t="s">
        <v>11</v>
      </c>
      <c r="M12" t="s">
        <v>1</v>
      </c>
      <c r="N12">
        <v>1</v>
      </c>
      <c r="O12">
        <v>1</v>
      </c>
      <c r="P12">
        <v>1</v>
      </c>
      <c r="Q12" t="s">
        <v>11</v>
      </c>
      <c r="S12" t="s">
        <v>1</v>
      </c>
      <c r="T12">
        <v>1</v>
      </c>
      <c r="U12">
        <v>1</v>
      </c>
      <c r="V12">
        <v>1</v>
      </c>
      <c r="W12" t="s">
        <v>11</v>
      </c>
      <c r="Y12" t="s">
        <v>1</v>
      </c>
      <c r="Z12">
        <v>1</v>
      </c>
      <c r="AA12">
        <v>1</v>
      </c>
      <c r="AB12">
        <v>1</v>
      </c>
      <c r="AC12" t="s">
        <v>11</v>
      </c>
    </row>
    <row r="13" spans="1:29" x14ac:dyDescent="0.25">
      <c r="A13" t="s">
        <v>2</v>
      </c>
      <c r="B13">
        <v>1.6471820345351469</v>
      </c>
      <c r="C13">
        <v>2.669679708340071</v>
      </c>
      <c r="D13">
        <v>1.6895823473100449</v>
      </c>
      <c r="E13">
        <v>7.9354391271888054E-3</v>
      </c>
      <c r="G13" t="s">
        <v>2</v>
      </c>
      <c r="H13">
        <v>0.83701961293845295</v>
      </c>
      <c r="I13">
        <v>0.66819140635763263</v>
      </c>
      <c r="J13">
        <v>0.95484160391042017</v>
      </c>
      <c r="K13">
        <v>5.3461730644884298E-2</v>
      </c>
      <c r="M13" t="s">
        <v>2</v>
      </c>
      <c r="N13">
        <v>1.0905077326652577</v>
      </c>
      <c r="O13">
        <v>1.4076935840339901</v>
      </c>
      <c r="P13">
        <v>2.2449240966187447</v>
      </c>
      <c r="Q13">
        <v>0.18637233744484069</v>
      </c>
      <c r="S13" t="s">
        <v>2</v>
      </c>
      <c r="T13">
        <v>1.2468892535860987</v>
      </c>
      <c r="U13">
        <v>3.226567036888512</v>
      </c>
      <c r="V13">
        <v>1.7941908175396692</v>
      </c>
      <c r="W13">
        <v>1.7212943552991331E-2</v>
      </c>
      <c r="Y13" t="s">
        <v>2</v>
      </c>
      <c r="Z13">
        <v>1.3979699341790186</v>
      </c>
      <c r="AA13">
        <v>2.4171941126935361</v>
      </c>
      <c r="AB13">
        <v>1.986184990874077</v>
      </c>
      <c r="AC13">
        <v>1.9084237670097169E-2</v>
      </c>
    </row>
    <row r="14" spans="1:29" x14ac:dyDescent="0.25">
      <c r="A14" t="s">
        <v>3</v>
      </c>
      <c r="B14">
        <v>1.73909088907959</v>
      </c>
      <c r="C14">
        <v>5.9243902091462415</v>
      </c>
      <c r="D14">
        <v>3.8771592677402604</v>
      </c>
      <c r="E14">
        <v>4.6138502476174292E-3</v>
      </c>
      <c r="G14" t="s">
        <v>3</v>
      </c>
      <c r="H14">
        <v>1.179629112975098</v>
      </c>
      <c r="I14">
        <v>1.8531761237807447</v>
      </c>
      <c r="J14">
        <v>2.1784973122852294</v>
      </c>
      <c r="K14">
        <v>1.1137822117514707E-2</v>
      </c>
      <c r="M14" t="s">
        <v>3</v>
      </c>
      <c r="N14">
        <v>1.0245568230328015</v>
      </c>
      <c r="O14">
        <v>1.0210121257071902</v>
      </c>
      <c r="P14" t="s">
        <v>11</v>
      </c>
      <c r="Q14">
        <v>0.11324569882763023</v>
      </c>
      <c r="S14" t="s">
        <v>3</v>
      </c>
      <c r="T14">
        <v>1.1407637158684218</v>
      </c>
      <c r="U14">
        <v>5.0982425092770471</v>
      </c>
      <c r="V14">
        <v>2.1534751364950471</v>
      </c>
      <c r="W14">
        <v>2.7372397595194171E-2</v>
      </c>
      <c r="Y14" t="s">
        <v>3</v>
      </c>
      <c r="Z14">
        <v>2.5751969138886999</v>
      </c>
      <c r="AA14">
        <v>1.7694896623592931</v>
      </c>
      <c r="AB14">
        <v>1.9008789554216055</v>
      </c>
      <c r="AC14">
        <v>7.4375519463485543E-2</v>
      </c>
    </row>
    <row r="15" spans="1:29" x14ac:dyDescent="0.25">
      <c r="A15" t="s">
        <v>4</v>
      </c>
      <c r="B15">
        <v>1.9884808476350928</v>
      </c>
      <c r="C15">
        <v>5.7490888743156852</v>
      </c>
      <c r="D15">
        <v>1.6895823473100449</v>
      </c>
      <c r="E15">
        <v>1.0997849283604392E-2</v>
      </c>
      <c r="G15" t="s">
        <v>4</v>
      </c>
      <c r="H15">
        <v>2.3592582259501902</v>
      </c>
      <c r="I15">
        <v>2.4424572876104711</v>
      </c>
      <c r="J15">
        <v>2.0326098643363855</v>
      </c>
      <c r="K15">
        <v>2.3534930167689585E-3</v>
      </c>
      <c r="M15" t="s">
        <v>4</v>
      </c>
      <c r="N15">
        <v>5.5340410033143952</v>
      </c>
      <c r="O15">
        <v>1.20999408921929</v>
      </c>
      <c r="P15">
        <v>3.5677140776803733</v>
      </c>
      <c r="Q15">
        <v>4.2980838395863002E-2</v>
      </c>
      <c r="S15" t="s">
        <v>4</v>
      </c>
      <c r="T15">
        <v>2.6543034846771456</v>
      </c>
      <c r="U15">
        <v>2.7959398683580372</v>
      </c>
      <c r="V15">
        <v>0.74656166409377023</v>
      </c>
      <c r="W15">
        <v>0.14053166334405959</v>
      </c>
      <c r="Y15" t="s">
        <v>4</v>
      </c>
      <c r="Z15">
        <v>5.5532538019191691</v>
      </c>
      <c r="AA15">
        <v>5.8698894524446512</v>
      </c>
      <c r="AB15">
        <v>1.65863909162889</v>
      </c>
      <c r="AC15">
        <v>8.4732700879431525E-3</v>
      </c>
    </row>
    <row r="16" spans="1:29" x14ac:dyDescent="0.25">
      <c r="A16" t="s">
        <v>5</v>
      </c>
      <c r="B16" s="3">
        <f>POWER(2,-'[1]DAY 12'!N9)</f>
        <v>3.8682114685736941</v>
      </c>
      <c r="C16" s="3">
        <f>POWER(2,-'[1]DAY 12'!N10)</f>
        <v>4.7843844869496257</v>
      </c>
      <c r="D16" s="3">
        <f>POWER(2,-'[1]DAY 12'!N11)</f>
        <v>4.0092526473686876</v>
      </c>
      <c r="E16">
        <v>4.6347831625783803E-4</v>
      </c>
      <c r="G16" t="s">
        <v>5</v>
      </c>
      <c r="H16">
        <v>2.6543034846771323</v>
      </c>
      <c r="I16">
        <v>2.8349697344445168</v>
      </c>
      <c r="J16">
        <v>3.2490095854249361</v>
      </c>
      <c r="K16">
        <v>3.9780663789407616E-4</v>
      </c>
      <c r="M16" t="s">
        <v>5</v>
      </c>
      <c r="N16">
        <v>0.69335526697453309</v>
      </c>
      <c r="O16">
        <v>0.71449706987054507</v>
      </c>
      <c r="P16" t="s">
        <v>11</v>
      </c>
      <c r="Q16">
        <v>0.2730866524311743</v>
      </c>
      <c r="S16" t="s">
        <v>5</v>
      </c>
      <c r="T16">
        <v>0.7909545307708109</v>
      </c>
      <c r="U16">
        <v>4.4076204635064498</v>
      </c>
      <c r="V16">
        <v>1.7270781108278657</v>
      </c>
      <c r="W16">
        <v>8.9166043405612155E-2</v>
      </c>
      <c r="Y16" t="s">
        <v>5</v>
      </c>
      <c r="Z16">
        <v>5.5532538019191691</v>
      </c>
      <c r="AA16">
        <v>7.3615012049990316</v>
      </c>
      <c r="AB16">
        <v>2.6087041395311243</v>
      </c>
      <c r="AC16">
        <v>2.8375793443589682E-3</v>
      </c>
    </row>
    <row r="18" spans="1:13" x14ac:dyDescent="0.25">
      <c r="A18" t="s">
        <v>17</v>
      </c>
    </row>
    <row r="19" spans="1:13" x14ac:dyDescent="0.25">
      <c r="A19" t="s">
        <v>19</v>
      </c>
      <c r="B19" t="s">
        <v>22</v>
      </c>
      <c r="F19" t="s">
        <v>10</v>
      </c>
      <c r="H19" t="s">
        <v>19</v>
      </c>
      <c r="I19" t="s">
        <v>23</v>
      </c>
      <c r="M19" t="s">
        <v>10</v>
      </c>
    </row>
    <row r="20" spans="1:13" x14ac:dyDescent="0.25">
      <c r="B20" t="s">
        <v>20</v>
      </c>
      <c r="C20">
        <v>1</v>
      </c>
      <c r="D20">
        <v>1</v>
      </c>
      <c r="E20">
        <v>1</v>
      </c>
      <c r="F20" t="s">
        <v>11</v>
      </c>
      <c r="I20" t="s">
        <v>20</v>
      </c>
      <c r="J20">
        <v>1</v>
      </c>
      <c r="K20">
        <v>1</v>
      </c>
      <c r="L20">
        <v>1</v>
      </c>
      <c r="M20" t="s">
        <v>11</v>
      </c>
    </row>
    <row r="21" spans="1:13" x14ac:dyDescent="0.25">
      <c r="B21" t="s">
        <v>21</v>
      </c>
      <c r="C21">
        <v>0.39547726538540645</v>
      </c>
      <c r="D21">
        <v>0.40239008621795541</v>
      </c>
      <c r="E21">
        <v>0.40239008621795436</v>
      </c>
      <c r="F21">
        <v>6.1086391404765322E-3</v>
      </c>
      <c r="I21" t="s">
        <v>21</v>
      </c>
      <c r="J21">
        <v>2.8415274782579534</v>
      </c>
      <c r="K21">
        <v>3.3364949802790629</v>
      </c>
      <c r="L21">
        <v>2.6087041395311275</v>
      </c>
      <c r="M21">
        <v>4.100389501079848E-3</v>
      </c>
    </row>
    <row r="23" spans="1:13" x14ac:dyDescent="0.25">
      <c r="A23" t="s">
        <v>18</v>
      </c>
      <c r="B23" t="s">
        <v>22</v>
      </c>
      <c r="F23" t="s">
        <v>10</v>
      </c>
      <c r="H23" t="s">
        <v>18</v>
      </c>
      <c r="I23" t="s">
        <v>23</v>
      </c>
      <c r="M23" t="s">
        <v>10</v>
      </c>
    </row>
    <row r="24" spans="1:13" x14ac:dyDescent="0.25">
      <c r="B24" t="s">
        <v>20</v>
      </c>
      <c r="C24">
        <v>1</v>
      </c>
      <c r="D24">
        <v>1</v>
      </c>
      <c r="E24">
        <v>1</v>
      </c>
      <c r="F24" t="s">
        <v>11</v>
      </c>
      <c r="I24" t="s">
        <v>20</v>
      </c>
      <c r="J24">
        <v>1</v>
      </c>
      <c r="K24">
        <v>1</v>
      </c>
      <c r="L24">
        <v>1</v>
      </c>
      <c r="M24" t="s">
        <v>11</v>
      </c>
    </row>
    <row r="25" spans="1:13" x14ac:dyDescent="0.25">
      <c r="B25" t="s">
        <v>21</v>
      </c>
      <c r="C25">
        <v>0.12046338979894408</v>
      </c>
      <c r="D25">
        <v>8.7676458388396022E-2</v>
      </c>
      <c r="E25">
        <v>0.14292531087086316</v>
      </c>
      <c r="F25">
        <v>1.9052255132051703E-4</v>
      </c>
      <c r="I25" t="s">
        <v>21</v>
      </c>
      <c r="J25">
        <v>1.9453098948245768</v>
      </c>
      <c r="K25">
        <v>5.3147432563860333</v>
      </c>
      <c r="L25">
        <v>1.7962647457678669</v>
      </c>
      <c r="M25">
        <v>3.7241247115191833E-2</v>
      </c>
    </row>
    <row r="27" spans="1:13" x14ac:dyDescent="0.25">
      <c r="A27" t="s">
        <v>24</v>
      </c>
    </row>
    <row r="28" spans="1:13" x14ac:dyDescent="0.25">
      <c r="A28" t="s">
        <v>19</v>
      </c>
      <c r="B28" t="s">
        <v>25</v>
      </c>
      <c r="E28" t="s">
        <v>10</v>
      </c>
      <c r="H28" t="s">
        <v>18</v>
      </c>
      <c r="I28" t="s">
        <v>25</v>
      </c>
      <c r="L28" t="s">
        <v>10</v>
      </c>
    </row>
    <row r="29" spans="1:13" x14ac:dyDescent="0.25">
      <c r="B29" t="s">
        <v>26</v>
      </c>
      <c r="C29">
        <v>1</v>
      </c>
      <c r="D29">
        <v>1</v>
      </c>
      <c r="E29" t="s">
        <v>11</v>
      </c>
      <c r="I29" t="s">
        <v>26</v>
      </c>
      <c r="J29">
        <v>1</v>
      </c>
      <c r="K29">
        <v>1</v>
      </c>
      <c r="L29" t="s">
        <v>11</v>
      </c>
    </row>
    <row r="30" spans="1:13" x14ac:dyDescent="0.25">
      <c r="B30" t="s">
        <v>27</v>
      </c>
      <c r="C30">
        <v>2.3619853228590579</v>
      </c>
      <c r="D30">
        <v>3.2716082342311186</v>
      </c>
      <c r="E30">
        <v>1.2228088756475443E-2</v>
      </c>
      <c r="I30" t="s">
        <v>27</v>
      </c>
      <c r="J30">
        <v>5.1159423251097165</v>
      </c>
      <c r="K30">
        <v>12.380519948339112</v>
      </c>
      <c r="L30">
        <v>3.9342185197406676E-2</v>
      </c>
    </row>
    <row r="31" spans="1:13" ht="15.75" x14ac:dyDescent="0.25">
      <c r="J31" s="1"/>
    </row>
    <row r="34" spans="1:17" ht="15.75" x14ac:dyDescent="0.25">
      <c r="A34" t="s">
        <v>28</v>
      </c>
      <c r="J34" s="1"/>
    </row>
    <row r="35" spans="1:17" x14ac:dyDescent="0.25">
      <c r="B35" t="s">
        <v>23</v>
      </c>
      <c r="F35" t="s">
        <v>10</v>
      </c>
      <c r="I35" t="s">
        <v>23</v>
      </c>
      <c r="M35" t="s">
        <v>10</v>
      </c>
    </row>
    <row r="36" spans="1:17" x14ac:dyDescent="0.25">
      <c r="A36" t="s">
        <v>19</v>
      </c>
      <c r="B36" t="s">
        <v>29</v>
      </c>
      <c r="C36">
        <v>1</v>
      </c>
      <c r="D36">
        <v>1</v>
      </c>
      <c r="E36">
        <v>1</v>
      </c>
      <c r="H36" t="s">
        <v>18</v>
      </c>
      <c r="I36" t="s">
        <v>29</v>
      </c>
      <c r="J36">
        <v>1</v>
      </c>
      <c r="K36">
        <v>1</v>
      </c>
      <c r="L36">
        <v>1</v>
      </c>
    </row>
    <row r="37" spans="1:17" x14ac:dyDescent="0.25">
      <c r="B37" t="s">
        <v>30</v>
      </c>
      <c r="C37">
        <v>1.3851094681109266</v>
      </c>
      <c r="D37">
        <v>1.5104725855628298</v>
      </c>
      <c r="E37">
        <v>1.2701509825387902</v>
      </c>
      <c r="F37">
        <v>0.16522300761780642</v>
      </c>
      <c r="I37" t="s">
        <v>30</v>
      </c>
      <c r="J37">
        <v>3.6091689184203055</v>
      </c>
      <c r="K37">
        <v>3.4263360758818266</v>
      </c>
      <c r="L37">
        <v>2.7830496883568321</v>
      </c>
      <c r="M37">
        <v>4.89829623753714E-3</v>
      </c>
    </row>
    <row r="38" spans="1:17" x14ac:dyDescent="0.25">
      <c r="B38" t="s">
        <v>31</v>
      </c>
      <c r="C38">
        <v>0.46169115536469851</v>
      </c>
      <c r="D38">
        <v>0.38288949927359578</v>
      </c>
      <c r="E38">
        <v>0.38555270635198569</v>
      </c>
      <c r="F38">
        <v>9.3933612134772357E-4</v>
      </c>
      <c r="I38" t="s">
        <v>31</v>
      </c>
      <c r="J38">
        <v>9.7170800669281174E-2</v>
      </c>
      <c r="K38">
        <v>0.36014921545793838</v>
      </c>
      <c r="L38">
        <v>0.13273922549529529</v>
      </c>
      <c r="M38">
        <v>9.0358238698913136E-3</v>
      </c>
    </row>
    <row r="39" spans="1:17" x14ac:dyDescent="0.25">
      <c r="A39" t="s">
        <v>32</v>
      </c>
      <c r="B39" t="s">
        <v>29</v>
      </c>
      <c r="C39">
        <v>2.6253322223475144</v>
      </c>
      <c r="D39">
        <v>2.4708372742538609</v>
      </c>
      <c r="E39">
        <v>2.7894873327008081</v>
      </c>
      <c r="F39">
        <v>7.6909655472338096E-3</v>
      </c>
      <c r="H39" t="s">
        <v>33</v>
      </c>
      <c r="I39" t="s">
        <v>29</v>
      </c>
      <c r="J39">
        <v>3.7106364677652355</v>
      </c>
      <c r="K39">
        <v>4.6805130128244556</v>
      </c>
      <c r="L39">
        <v>3.8951170070733356</v>
      </c>
      <c r="M39">
        <v>2.5411807254019916E-3</v>
      </c>
    </row>
    <row r="40" spans="1:17" x14ac:dyDescent="0.25">
      <c r="B40" t="s">
        <v>30</v>
      </c>
      <c r="C40">
        <v>3.5430700764094447</v>
      </c>
      <c r="D40">
        <v>3.1166583186420045</v>
      </c>
      <c r="E40">
        <v>4.2427509654728652</v>
      </c>
      <c r="F40">
        <v>6.2451763520553726E-4</v>
      </c>
      <c r="I40" t="s">
        <v>30</v>
      </c>
      <c r="J40">
        <v>5.3764975983736534</v>
      </c>
      <c r="K40">
        <v>3.5471655566527565</v>
      </c>
      <c r="L40">
        <v>4.5683293572430967</v>
      </c>
      <c r="M40">
        <v>2.6566894871087143E-3</v>
      </c>
    </row>
    <row r="41" spans="1:17" x14ac:dyDescent="0.25">
      <c r="B41" t="s">
        <v>31</v>
      </c>
      <c r="C41">
        <v>0.60709744219752471</v>
      </c>
      <c r="D41">
        <v>0.85559502568260237</v>
      </c>
      <c r="E41">
        <v>1.4142135623731003</v>
      </c>
      <c r="F41">
        <v>0.22887790391382923</v>
      </c>
      <c r="I41" t="s">
        <v>31</v>
      </c>
      <c r="J41">
        <v>2.3483812884502231</v>
      </c>
      <c r="K41">
        <v>2.1684537406028426</v>
      </c>
      <c r="L41">
        <v>2.7352385604920326</v>
      </c>
      <c r="M41">
        <v>1.2531402778924564E-2</v>
      </c>
    </row>
    <row r="43" spans="1:17" x14ac:dyDescent="0.25">
      <c r="A43" t="s">
        <v>34</v>
      </c>
    </row>
    <row r="44" spans="1:17" x14ac:dyDescent="0.25">
      <c r="A44" t="s">
        <v>19</v>
      </c>
      <c r="B44" t="s">
        <v>35</v>
      </c>
      <c r="F44" t="s">
        <v>10</v>
      </c>
      <c r="H44" t="s">
        <v>38</v>
      </c>
      <c r="L44" t="s">
        <v>10</v>
      </c>
      <c r="N44" t="s">
        <v>39</v>
      </c>
      <c r="Q44" t="s">
        <v>10</v>
      </c>
    </row>
    <row r="45" spans="1:17" x14ac:dyDescent="0.25">
      <c r="B45" t="s">
        <v>36</v>
      </c>
      <c r="C45">
        <v>1</v>
      </c>
      <c r="D45">
        <v>1</v>
      </c>
      <c r="E45">
        <v>1</v>
      </c>
      <c r="F45" t="s">
        <v>11</v>
      </c>
      <c r="H45" t="s">
        <v>36</v>
      </c>
      <c r="I45">
        <v>1</v>
      </c>
      <c r="J45">
        <v>1</v>
      </c>
      <c r="K45">
        <v>1</v>
      </c>
      <c r="L45" t="s">
        <v>11</v>
      </c>
      <c r="N45" t="s">
        <v>36</v>
      </c>
      <c r="O45">
        <v>1</v>
      </c>
      <c r="P45">
        <v>1</v>
      </c>
    </row>
    <row r="46" spans="1:17" x14ac:dyDescent="0.25">
      <c r="B46" t="s">
        <v>37</v>
      </c>
      <c r="C46">
        <v>1.283425897562902</v>
      </c>
      <c r="D46">
        <v>1.8213396671839572</v>
      </c>
      <c r="E46">
        <v>1.4948492486349365</v>
      </c>
      <c r="F46">
        <v>1E-4</v>
      </c>
      <c r="H46" t="s">
        <v>37</v>
      </c>
      <c r="I46">
        <v>5.2963556415815862</v>
      </c>
      <c r="J46">
        <v>6.4755377323792764</v>
      </c>
      <c r="K46">
        <v>4.228072162245522</v>
      </c>
      <c r="L46">
        <v>4.6826114433654686E-5</v>
      </c>
      <c r="N46" t="s">
        <v>37</v>
      </c>
      <c r="O46">
        <v>5.7159769999999996</v>
      </c>
      <c r="P46">
        <v>6.6575899999999999</v>
      </c>
      <c r="Q46">
        <v>1.3668088162025599E-6</v>
      </c>
    </row>
    <row r="48" spans="1:17" x14ac:dyDescent="0.25">
      <c r="A48" t="s">
        <v>40</v>
      </c>
    </row>
    <row r="49" spans="1:12" x14ac:dyDescent="0.25">
      <c r="A49" t="s">
        <v>19</v>
      </c>
      <c r="B49" t="s">
        <v>41</v>
      </c>
      <c r="F49" t="s">
        <v>10</v>
      </c>
      <c r="H49" t="s">
        <v>42</v>
      </c>
      <c r="L49" t="s">
        <v>10</v>
      </c>
    </row>
    <row r="50" spans="1:12" x14ac:dyDescent="0.25">
      <c r="B50" t="s">
        <v>36</v>
      </c>
      <c r="C50">
        <v>1</v>
      </c>
      <c r="D50">
        <v>1</v>
      </c>
      <c r="E50">
        <v>1</v>
      </c>
      <c r="F50" t="s">
        <v>11</v>
      </c>
      <c r="H50" t="s">
        <v>36</v>
      </c>
      <c r="I50">
        <v>1</v>
      </c>
      <c r="J50">
        <v>1</v>
      </c>
      <c r="K50">
        <v>1</v>
      </c>
      <c r="L50" t="s">
        <v>11</v>
      </c>
    </row>
    <row r="51" spans="1:12" x14ac:dyDescent="0.25">
      <c r="B51" t="s">
        <v>37</v>
      </c>
      <c r="C51">
        <v>3.8637453156993802</v>
      </c>
      <c r="D51">
        <v>3.4461846388480648</v>
      </c>
      <c r="E51">
        <v>3.9861610513114689</v>
      </c>
      <c r="F51">
        <v>3.7990069854490628E-5</v>
      </c>
      <c r="H51" t="s">
        <v>37</v>
      </c>
      <c r="I51">
        <v>4.7239706457181159</v>
      </c>
      <c r="J51">
        <v>3.4223801027304139</v>
      </c>
      <c r="K51">
        <v>3.5801002837118894</v>
      </c>
      <c r="L51">
        <v>4.0424161986123667E-4</v>
      </c>
    </row>
    <row r="53" spans="1:12" x14ac:dyDescent="0.25">
      <c r="A53" t="s">
        <v>126</v>
      </c>
    </row>
    <row r="54" spans="1:12" x14ac:dyDescent="0.25">
      <c r="A54" t="s">
        <v>19</v>
      </c>
      <c r="B54" t="s">
        <v>133</v>
      </c>
      <c r="E54" t="s">
        <v>10</v>
      </c>
      <c r="H54" t="s">
        <v>18</v>
      </c>
      <c r="I54" t="s">
        <v>133</v>
      </c>
      <c r="L54" t="s">
        <v>10</v>
      </c>
    </row>
    <row r="55" spans="1:12" x14ac:dyDescent="0.25">
      <c r="B55" t="s">
        <v>26</v>
      </c>
      <c r="C55">
        <v>1</v>
      </c>
      <c r="D55">
        <v>1</v>
      </c>
      <c r="E55" t="s">
        <v>11</v>
      </c>
      <c r="I55" t="s">
        <v>26</v>
      </c>
      <c r="J55">
        <v>1</v>
      </c>
      <c r="K55">
        <v>1</v>
      </c>
      <c r="L55" t="s">
        <v>11</v>
      </c>
    </row>
    <row r="56" spans="1:12" x14ac:dyDescent="0.25">
      <c r="B56" t="s">
        <v>27</v>
      </c>
      <c r="C56">
        <v>18.189071571776207</v>
      </c>
      <c r="D56">
        <v>11.274566041136133</v>
      </c>
      <c r="E56">
        <v>4.4589697761364674E-8</v>
      </c>
      <c r="I56" t="s">
        <v>27</v>
      </c>
      <c r="J56">
        <v>20.893756593422701</v>
      </c>
      <c r="K56">
        <v>12.684546185764571</v>
      </c>
      <c r="L56">
        <v>1.9687269363468473E-12</v>
      </c>
    </row>
    <row r="58" spans="1:12" x14ac:dyDescent="0.25">
      <c r="A58" t="s">
        <v>127</v>
      </c>
    </row>
    <row r="59" spans="1:12" x14ac:dyDescent="0.25">
      <c r="A59" t="s">
        <v>19</v>
      </c>
      <c r="B59" t="s">
        <v>132</v>
      </c>
      <c r="E59" t="s">
        <v>10</v>
      </c>
      <c r="H59" t="s">
        <v>18</v>
      </c>
      <c r="I59" t="s">
        <v>132</v>
      </c>
      <c r="L59" t="s">
        <v>10</v>
      </c>
    </row>
    <row r="60" spans="1:12" x14ac:dyDescent="0.25">
      <c r="B60" t="s">
        <v>26</v>
      </c>
      <c r="C60">
        <v>1</v>
      </c>
      <c r="D60">
        <v>1</v>
      </c>
      <c r="E60" t="s">
        <v>11</v>
      </c>
      <c r="I60" t="s">
        <v>26</v>
      </c>
      <c r="J60">
        <v>1</v>
      </c>
      <c r="K60">
        <v>1</v>
      </c>
      <c r="L60" t="s">
        <v>11</v>
      </c>
    </row>
    <row r="61" spans="1:12" x14ac:dyDescent="0.25">
      <c r="B61" t="s">
        <v>27</v>
      </c>
      <c r="C61">
        <v>0.51942955164882954</v>
      </c>
      <c r="D61">
        <v>1.1328838852957983</v>
      </c>
      <c r="E61">
        <v>0.28332958467780217</v>
      </c>
      <c r="I61" t="s">
        <v>27</v>
      </c>
      <c r="J61">
        <v>1.6357960479906499</v>
      </c>
      <c r="K61">
        <v>0.24041630560342858</v>
      </c>
      <c r="L61">
        <v>0.10042397747715109</v>
      </c>
    </row>
    <row r="63" spans="1:12" x14ac:dyDescent="0.25">
      <c r="A63" t="s">
        <v>128</v>
      </c>
    </row>
    <row r="64" spans="1:12" x14ac:dyDescent="0.25">
      <c r="B64" t="s">
        <v>131</v>
      </c>
      <c r="F64" t="s">
        <v>10</v>
      </c>
    </row>
    <row r="65" spans="1:6" x14ac:dyDescent="0.25">
      <c r="A65" t="s">
        <v>19</v>
      </c>
      <c r="B65" t="s">
        <v>29</v>
      </c>
      <c r="C65">
        <v>1</v>
      </c>
      <c r="D65">
        <v>1</v>
      </c>
      <c r="E65">
        <v>1</v>
      </c>
    </row>
    <row r="66" spans="1:6" x14ac:dyDescent="0.25">
      <c r="B66" t="s">
        <v>30</v>
      </c>
      <c r="C66">
        <v>0.29017597859593075</v>
      </c>
      <c r="D66">
        <v>0.22298212985502333</v>
      </c>
      <c r="E66">
        <v>0.16898885412851519</v>
      </c>
      <c r="F66">
        <v>2.6059675627025295E-4</v>
      </c>
    </row>
    <row r="67" spans="1:6" x14ac:dyDescent="0.25">
      <c r="B67" t="s">
        <v>31</v>
      </c>
      <c r="C67">
        <v>4.1554364131906665</v>
      </c>
      <c r="D67">
        <v>2.1961856275741019</v>
      </c>
      <c r="E67">
        <v>2.7510836362794757</v>
      </c>
      <c r="F67">
        <v>3.179851271295686E-3</v>
      </c>
    </row>
    <row r="68" spans="1:6" x14ac:dyDescent="0.25">
      <c r="A68" t="s">
        <v>32</v>
      </c>
      <c r="B68" t="s">
        <v>29</v>
      </c>
      <c r="C68">
        <v>0.22298212985502444</v>
      </c>
      <c r="D68">
        <v>0.12586944375708967</v>
      </c>
      <c r="E68">
        <v>0.19682699414230051</v>
      </c>
      <c r="F68">
        <v>9.9203126515868113E-5</v>
      </c>
    </row>
    <row r="69" spans="1:6" x14ac:dyDescent="0.25">
      <c r="B69" t="s">
        <v>30</v>
      </c>
      <c r="C69">
        <v>0.16493848884661202</v>
      </c>
      <c r="D69">
        <v>0.22925101080116836</v>
      </c>
      <c r="E69">
        <v>0.15283003471150775</v>
      </c>
      <c r="F69">
        <v>4.2181580847986354E-4</v>
      </c>
    </row>
    <row r="70" spans="1:6" x14ac:dyDescent="0.25">
      <c r="B70" t="s">
        <v>31</v>
      </c>
      <c r="C70">
        <v>2.0349593842053757</v>
      </c>
      <c r="D70">
        <v>1.8150383106343186</v>
      </c>
      <c r="E70">
        <v>2.3294671729369067</v>
      </c>
      <c r="F70">
        <v>1.0918345162922263E-3</v>
      </c>
    </row>
    <row r="72" spans="1:6" x14ac:dyDescent="0.25">
      <c r="A72" t="s">
        <v>129</v>
      </c>
    </row>
    <row r="73" spans="1:6" x14ac:dyDescent="0.25">
      <c r="B73" t="s">
        <v>131</v>
      </c>
      <c r="F73" t="s">
        <v>10</v>
      </c>
    </row>
    <row r="74" spans="1:6" x14ac:dyDescent="0.25">
      <c r="A74" t="s">
        <v>18</v>
      </c>
      <c r="B74" t="s">
        <v>29</v>
      </c>
      <c r="C74">
        <v>1</v>
      </c>
      <c r="D74">
        <v>1</v>
      </c>
      <c r="E74">
        <v>1</v>
      </c>
      <c r="F74" t="s">
        <v>11</v>
      </c>
    </row>
    <row r="75" spans="1:6" x14ac:dyDescent="0.25">
      <c r="B75" t="s">
        <v>30</v>
      </c>
      <c r="C75">
        <v>0.49482832820760325</v>
      </c>
      <c r="D75">
        <v>0.81225239635623503</v>
      </c>
      <c r="E75">
        <v>0.19751032796584483</v>
      </c>
      <c r="F75">
        <v>6.379886624390689E-2</v>
      </c>
    </row>
    <row r="76" spans="1:6" x14ac:dyDescent="0.25">
      <c r="B76" t="s">
        <v>31</v>
      </c>
      <c r="C76">
        <v>6.7974799931091789</v>
      </c>
      <c r="D76">
        <v>4.6107453871954629</v>
      </c>
      <c r="E76">
        <v>2.5140267490436536</v>
      </c>
      <c r="F76">
        <v>5.7517203554449739E-3</v>
      </c>
    </row>
    <row r="77" spans="1:6" x14ac:dyDescent="0.25">
      <c r="A77" t="s">
        <v>33</v>
      </c>
      <c r="B77" t="s">
        <v>29</v>
      </c>
      <c r="C77">
        <v>0.46490247130658086</v>
      </c>
      <c r="D77">
        <v>0.52123288042056026</v>
      </c>
      <c r="E77">
        <v>6.6859250715452069E-3</v>
      </c>
      <c r="F77">
        <v>1.6128134395992104E-3</v>
      </c>
    </row>
    <row r="78" spans="1:6" x14ac:dyDescent="0.25">
      <c r="B78" t="s">
        <v>30</v>
      </c>
      <c r="C78">
        <v>0.59254638547079141</v>
      </c>
      <c r="D78">
        <v>0.63287829698513998</v>
      </c>
      <c r="E78">
        <v>0.52850902028068958</v>
      </c>
      <c r="F78">
        <v>1.93949080147962E-3</v>
      </c>
    </row>
    <row r="79" spans="1:6" x14ac:dyDescent="0.25">
      <c r="B79" t="s">
        <v>31</v>
      </c>
      <c r="C79">
        <v>1.2745606273192587</v>
      </c>
      <c r="D79">
        <v>2.1287403649067222</v>
      </c>
      <c r="E79">
        <v>3.5308119851626159</v>
      </c>
      <c r="F79">
        <v>2.1861488023848262E-2</v>
      </c>
    </row>
    <row r="81" spans="1:18" x14ac:dyDescent="0.25">
      <c r="A81" t="s">
        <v>130</v>
      </c>
    </row>
    <row r="82" spans="1:18" x14ac:dyDescent="0.25">
      <c r="A82" t="s">
        <v>19</v>
      </c>
      <c r="B82" t="s">
        <v>23</v>
      </c>
      <c r="D82" t="s">
        <v>10</v>
      </c>
    </row>
    <row r="83" spans="1:18" x14ac:dyDescent="0.25">
      <c r="A83" t="s">
        <v>36</v>
      </c>
      <c r="B83">
        <v>1</v>
      </c>
      <c r="C83">
        <v>1</v>
      </c>
      <c r="D83" t="s">
        <v>11</v>
      </c>
    </row>
    <row r="84" spans="1:18" x14ac:dyDescent="0.25">
      <c r="A84" t="s">
        <v>37</v>
      </c>
      <c r="B84">
        <v>552.25184295177326</v>
      </c>
      <c r="C84">
        <v>601.88052801720744</v>
      </c>
      <c r="D84">
        <v>3.1009113197560995E-8</v>
      </c>
    </row>
    <row r="86" spans="1:18" x14ac:dyDescent="0.25">
      <c r="A86" t="s">
        <v>136</v>
      </c>
    </row>
    <row r="87" spans="1:18" x14ac:dyDescent="0.25">
      <c r="A87" t="s">
        <v>18</v>
      </c>
      <c r="B87" t="s">
        <v>23</v>
      </c>
      <c r="D87" t="s">
        <v>10</v>
      </c>
    </row>
    <row r="88" spans="1:18" x14ac:dyDescent="0.25">
      <c r="A88" t="s">
        <v>36</v>
      </c>
      <c r="B88">
        <v>1</v>
      </c>
      <c r="C88">
        <v>1</v>
      </c>
      <c r="D88" t="s">
        <v>11</v>
      </c>
    </row>
    <row r="89" spans="1:18" x14ac:dyDescent="0.25">
      <c r="A89" t="s">
        <v>37</v>
      </c>
      <c r="B89">
        <v>631.80403180752592</v>
      </c>
      <c r="C89">
        <v>513.18433886319144</v>
      </c>
      <c r="D89">
        <v>3.5283624081109328E-5</v>
      </c>
    </row>
    <row r="91" spans="1:18" x14ac:dyDescent="0.25">
      <c r="A91" t="s">
        <v>134</v>
      </c>
    </row>
    <row r="92" spans="1:18" x14ac:dyDescent="0.25">
      <c r="A92" t="s">
        <v>18</v>
      </c>
      <c r="B92" t="s">
        <v>35</v>
      </c>
      <c r="F92" t="s">
        <v>10</v>
      </c>
      <c r="H92" t="s">
        <v>38</v>
      </c>
      <c r="L92" t="s">
        <v>10</v>
      </c>
      <c r="N92" t="s">
        <v>39</v>
      </c>
      <c r="R92" t="s">
        <v>10</v>
      </c>
    </row>
    <row r="93" spans="1:18" x14ac:dyDescent="0.25">
      <c r="B93" t="s">
        <v>36</v>
      </c>
      <c r="C93">
        <v>1</v>
      </c>
      <c r="D93">
        <v>1</v>
      </c>
      <c r="E93">
        <v>1</v>
      </c>
      <c r="F93" t="s">
        <v>11</v>
      </c>
      <c r="H93" t="s">
        <v>36</v>
      </c>
      <c r="I93">
        <v>1</v>
      </c>
      <c r="J93">
        <v>1</v>
      </c>
      <c r="K93">
        <v>1</v>
      </c>
      <c r="L93" t="s">
        <v>11</v>
      </c>
      <c r="N93" t="s">
        <v>36</v>
      </c>
      <c r="O93">
        <v>1</v>
      </c>
      <c r="P93">
        <v>1</v>
      </c>
      <c r="Q93">
        <v>1</v>
      </c>
    </row>
    <row r="94" spans="1:18" x14ac:dyDescent="0.25">
      <c r="B94" t="s">
        <v>37</v>
      </c>
      <c r="C94">
        <v>1.9976908434760574</v>
      </c>
      <c r="D94">
        <v>2.6329254388872649</v>
      </c>
      <c r="E94">
        <v>1.8703824957006361</v>
      </c>
      <c r="F94">
        <v>3.8608897286195133E-2</v>
      </c>
      <c r="H94" t="s">
        <v>37</v>
      </c>
      <c r="I94">
        <v>5.6177795029519961</v>
      </c>
      <c r="J94">
        <v>3.4422057489773241</v>
      </c>
      <c r="K94">
        <v>1.4191233562003815</v>
      </c>
      <c r="L94">
        <v>4.3916434187247735E-2</v>
      </c>
      <c r="N94" t="s">
        <v>37</v>
      </c>
      <c r="O94">
        <v>1.8747089931199596</v>
      </c>
      <c r="P94">
        <v>1.0817246660801101</v>
      </c>
      <c r="Q94">
        <v>1.6114208563634658</v>
      </c>
      <c r="R94">
        <v>7.8990151439865819E-2</v>
      </c>
    </row>
    <row r="96" spans="1:18" x14ac:dyDescent="0.25">
      <c r="A96" t="s">
        <v>135</v>
      </c>
    </row>
    <row r="97" spans="1:12" x14ac:dyDescent="0.25">
      <c r="A97" t="s">
        <v>18</v>
      </c>
      <c r="B97" t="s">
        <v>41</v>
      </c>
      <c r="F97" t="s">
        <v>10</v>
      </c>
      <c r="H97" t="s">
        <v>42</v>
      </c>
      <c r="L97" t="s">
        <v>10</v>
      </c>
    </row>
    <row r="98" spans="1:12" x14ac:dyDescent="0.25">
      <c r="B98" t="s">
        <v>36</v>
      </c>
      <c r="C98">
        <v>1</v>
      </c>
      <c r="D98">
        <v>1</v>
      </c>
      <c r="E98">
        <v>1</v>
      </c>
      <c r="F98" t="s">
        <v>11</v>
      </c>
      <c r="H98" t="s">
        <v>36</v>
      </c>
      <c r="I98">
        <v>1</v>
      </c>
      <c r="J98">
        <v>1</v>
      </c>
      <c r="K98">
        <v>1</v>
      </c>
      <c r="L98" t="s">
        <v>11</v>
      </c>
    </row>
    <row r="99" spans="1:12" x14ac:dyDescent="0.25">
      <c r="B99" t="s">
        <v>37</v>
      </c>
      <c r="C99">
        <v>1.3164627194436322</v>
      </c>
      <c r="D99">
        <v>2.0681392589298588</v>
      </c>
      <c r="E99">
        <v>1.7900501418559447</v>
      </c>
      <c r="F99">
        <v>7.8990151439865819E-2</v>
      </c>
      <c r="H99" t="s">
        <v>37</v>
      </c>
      <c r="I99">
        <v>3.0314331330207991</v>
      </c>
      <c r="J99">
        <v>1.9861849908740696</v>
      </c>
      <c r="K99">
        <v>1.3028460932198584</v>
      </c>
      <c r="L99">
        <v>8.710844765179613E-3</v>
      </c>
    </row>
    <row r="101" spans="1:12" x14ac:dyDescent="0.25">
      <c r="A101" t="s">
        <v>153</v>
      </c>
    </row>
    <row r="102" spans="1:12" x14ac:dyDescent="0.25">
      <c r="B102" t="s">
        <v>23</v>
      </c>
      <c r="F102" t="s">
        <v>10</v>
      </c>
    </row>
    <row r="103" spans="1:12" x14ac:dyDescent="0.25">
      <c r="A103" t="s">
        <v>32</v>
      </c>
      <c r="B103" t="s">
        <v>154</v>
      </c>
      <c r="C103">
        <v>1</v>
      </c>
      <c r="D103">
        <v>1</v>
      </c>
      <c r="E103">
        <v>1</v>
      </c>
      <c r="F103" t="s">
        <v>11</v>
      </c>
    </row>
    <row r="104" spans="1:12" x14ac:dyDescent="0.25">
      <c r="B104" t="s">
        <v>86</v>
      </c>
      <c r="C104">
        <v>1.7640068825095771E-2</v>
      </c>
      <c r="D104">
        <v>2.6369243629063108E-2</v>
      </c>
      <c r="E104">
        <v>4.0949793870573882E-2</v>
      </c>
      <c r="F104">
        <v>5.8334496305207327E-4</v>
      </c>
    </row>
    <row r="106" spans="1:12" x14ac:dyDescent="0.25">
      <c r="A106" t="s">
        <v>155</v>
      </c>
    </row>
    <row r="107" spans="1:12" x14ac:dyDescent="0.25">
      <c r="B107" t="s">
        <v>23</v>
      </c>
      <c r="F107" t="s">
        <v>10</v>
      </c>
    </row>
    <row r="108" spans="1:12" x14ac:dyDescent="0.25">
      <c r="A108" t="s">
        <v>33</v>
      </c>
      <c r="B108" t="s">
        <v>154</v>
      </c>
      <c r="C108">
        <v>1</v>
      </c>
      <c r="D108">
        <v>1</v>
      </c>
      <c r="E108">
        <v>1</v>
      </c>
      <c r="F108" t="s">
        <v>11</v>
      </c>
    </row>
    <row r="109" spans="1:12" x14ac:dyDescent="0.25">
      <c r="B109" t="s">
        <v>86</v>
      </c>
      <c r="C109">
        <v>5.4598305994793518E-2</v>
      </c>
      <c r="D109">
        <v>5.1543277764566145E-3</v>
      </c>
      <c r="E109">
        <v>0.11502345632810961</v>
      </c>
      <c r="F109">
        <v>2.2058004055589025E-4</v>
      </c>
    </row>
    <row r="111" spans="1:12" x14ac:dyDescent="0.25">
      <c r="A111" t="s">
        <v>156</v>
      </c>
    </row>
    <row r="112" spans="1:12" x14ac:dyDescent="0.25">
      <c r="B112" t="s">
        <v>23</v>
      </c>
      <c r="F112" t="s">
        <v>10</v>
      </c>
    </row>
    <row r="113" spans="2:6" x14ac:dyDescent="0.25">
      <c r="B113" t="s">
        <v>19</v>
      </c>
      <c r="C113">
        <v>1</v>
      </c>
      <c r="D113">
        <v>1</v>
      </c>
      <c r="E113">
        <v>1</v>
      </c>
      <c r="F113" t="s">
        <v>11</v>
      </c>
    </row>
    <row r="114" spans="2:6" x14ac:dyDescent="0.25">
      <c r="B114" t="s">
        <v>157</v>
      </c>
      <c r="C114">
        <v>4.1482418260412564</v>
      </c>
      <c r="D114">
        <v>5.6666653291247169</v>
      </c>
      <c r="E114">
        <v>16.42134054224676</v>
      </c>
      <c r="F114">
        <v>4.8066433111804219E-3</v>
      </c>
    </row>
  </sheetData>
  <phoneticPr fontId="2" type="noConversion"/>
  <pageMargins left="0.7" right="0.7" top="0.75" bottom="0.75" header="0.3" footer="0.3"/>
  <pageSetup paperSize="9" scale="4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A4B5A-296C-4594-82A6-7DE31E2D8B39}">
  <sheetPr>
    <pageSetUpPr fitToPage="1"/>
  </sheetPr>
  <dimension ref="A1:M57"/>
  <sheetViews>
    <sheetView zoomScale="70" zoomScaleNormal="70" workbookViewId="0">
      <selection activeCell="E51" sqref="E51"/>
    </sheetView>
  </sheetViews>
  <sheetFormatPr defaultRowHeight="15" x14ac:dyDescent="0.25"/>
  <sheetData>
    <row r="1" spans="1:13" x14ac:dyDescent="0.25">
      <c r="A1" t="s">
        <v>43</v>
      </c>
    </row>
    <row r="2" spans="1:13" x14ac:dyDescent="0.25">
      <c r="B2" t="s">
        <v>56</v>
      </c>
      <c r="E2" t="s">
        <v>10</v>
      </c>
    </row>
    <row r="3" spans="1:13" x14ac:dyDescent="0.25">
      <c r="A3" t="s">
        <v>44</v>
      </c>
      <c r="B3">
        <v>1</v>
      </c>
      <c r="C3">
        <v>1</v>
      </c>
      <c r="D3">
        <v>1</v>
      </c>
      <c r="E3" t="s">
        <v>11</v>
      </c>
    </row>
    <row r="4" spans="1:13" x14ac:dyDescent="0.25">
      <c r="A4" t="s">
        <v>45</v>
      </c>
      <c r="B4">
        <v>2.362229824521918</v>
      </c>
      <c r="C4">
        <v>1.9596010254108014</v>
      </c>
      <c r="D4">
        <v>1.5008136945650177</v>
      </c>
      <c r="E4">
        <v>2.1275462710669052E-3</v>
      </c>
    </row>
    <row r="5" spans="1:13" x14ac:dyDescent="0.25">
      <c r="A5" t="s">
        <v>18</v>
      </c>
      <c r="B5">
        <v>1.6383891127065937</v>
      </c>
      <c r="C5">
        <v>1.0853314755683001</v>
      </c>
      <c r="D5">
        <v>1.3117138754585678</v>
      </c>
      <c r="E5">
        <v>3.3298035200865682E-2</v>
      </c>
    </row>
    <row r="6" spans="1:13" x14ac:dyDescent="0.25">
      <c r="A6" t="s">
        <v>33</v>
      </c>
      <c r="B6">
        <v>1.8818129984320258</v>
      </c>
      <c r="C6">
        <v>2.3531964546077764</v>
      </c>
      <c r="D6">
        <v>1.8946113990603732</v>
      </c>
      <c r="E6">
        <v>3.2109885284222432E-3</v>
      </c>
    </row>
    <row r="8" spans="1:13" x14ac:dyDescent="0.25">
      <c r="A8" t="s">
        <v>46</v>
      </c>
      <c r="B8" t="s">
        <v>57</v>
      </c>
      <c r="E8" t="s">
        <v>10</v>
      </c>
    </row>
    <row r="9" spans="1:13" x14ac:dyDescent="0.25">
      <c r="A9" t="s">
        <v>44</v>
      </c>
      <c r="B9">
        <v>1</v>
      </c>
      <c r="C9">
        <v>1</v>
      </c>
      <c r="D9">
        <v>1</v>
      </c>
      <c r="E9" t="s">
        <v>11</v>
      </c>
    </row>
    <row r="10" spans="1:13" x14ac:dyDescent="0.25">
      <c r="A10" t="s">
        <v>45</v>
      </c>
      <c r="B10">
        <v>4.0869573356427633</v>
      </c>
      <c r="C10">
        <v>2.8148159649513005</v>
      </c>
      <c r="D10">
        <v>3.1176474900842379</v>
      </c>
      <c r="E10">
        <v>6.5432889340199269E-3</v>
      </c>
    </row>
    <row r="11" spans="1:13" x14ac:dyDescent="0.25">
      <c r="A11" t="s">
        <v>18</v>
      </c>
      <c r="B11">
        <v>1.6714973560768851</v>
      </c>
      <c r="C11">
        <v>1.1481487387587759</v>
      </c>
      <c r="D11">
        <v>1.8235297646143767</v>
      </c>
      <c r="E11">
        <v>0.14550270066696486</v>
      </c>
    </row>
    <row r="12" spans="1:13" x14ac:dyDescent="0.25">
      <c r="A12" t="s">
        <v>33</v>
      </c>
      <c r="B12">
        <v>3.8260872992180057</v>
      </c>
      <c r="C12">
        <v>4.7407420152163064</v>
      </c>
      <c r="D12">
        <v>7.8235297646143769</v>
      </c>
      <c r="E12">
        <v>1.4718491321985463E-3</v>
      </c>
    </row>
    <row r="14" spans="1:13" x14ac:dyDescent="0.25">
      <c r="A14" t="s">
        <v>54</v>
      </c>
    </row>
    <row r="15" spans="1:13" x14ac:dyDescent="0.25">
      <c r="B15" t="s">
        <v>57</v>
      </c>
      <c r="F15" t="s">
        <v>10</v>
      </c>
      <c r="I15" t="s">
        <v>56</v>
      </c>
      <c r="M15" t="s">
        <v>10</v>
      </c>
    </row>
    <row r="16" spans="1:13" x14ac:dyDescent="0.25">
      <c r="A16" t="s">
        <v>55</v>
      </c>
      <c r="B16">
        <v>1</v>
      </c>
      <c r="C16">
        <v>1</v>
      </c>
      <c r="D16">
        <v>1</v>
      </c>
      <c r="E16">
        <v>1</v>
      </c>
      <c r="F16" t="s">
        <v>11</v>
      </c>
      <c r="H16" t="s">
        <v>55</v>
      </c>
      <c r="I16">
        <v>1</v>
      </c>
      <c r="J16">
        <v>1</v>
      </c>
      <c r="K16">
        <v>1</v>
      </c>
      <c r="L16">
        <v>1</v>
      </c>
      <c r="M16" t="s">
        <v>11</v>
      </c>
    </row>
    <row r="17" spans="1:13" x14ac:dyDescent="0.25">
      <c r="A17" t="s">
        <v>37</v>
      </c>
      <c r="B17" s="2">
        <v>3.067307661928492</v>
      </c>
      <c r="C17" s="2">
        <v>2.7808218944202769</v>
      </c>
      <c r="D17">
        <v>5.7746495955367818</v>
      </c>
      <c r="E17">
        <v>4.0882357841866339</v>
      </c>
      <c r="F17">
        <v>3.3977899866347171E-3</v>
      </c>
      <c r="H17" t="s">
        <v>37</v>
      </c>
      <c r="I17">
        <v>2.9926391558199064</v>
      </c>
      <c r="J17">
        <v>2.6183711467741997</v>
      </c>
      <c r="K17">
        <v>3.7089924496468836</v>
      </c>
      <c r="L17">
        <v>4.6586967908849397</v>
      </c>
      <c r="M17">
        <v>1.9629032033500782E-4</v>
      </c>
    </row>
    <row r="19" spans="1:13" x14ac:dyDescent="0.25">
      <c r="A19" t="s">
        <v>71</v>
      </c>
    </row>
    <row r="20" spans="1:13" x14ac:dyDescent="0.25">
      <c r="B20" t="s">
        <v>57</v>
      </c>
      <c r="E20" t="s">
        <v>10</v>
      </c>
      <c r="I20" s="2"/>
    </row>
    <row r="21" spans="1:13" x14ac:dyDescent="0.25">
      <c r="A21" t="s">
        <v>72</v>
      </c>
      <c r="B21">
        <v>54.278779999999998</v>
      </c>
      <c r="C21">
        <v>59.353619999999999</v>
      </c>
      <c r="D21">
        <v>46.556190000000001</v>
      </c>
      <c r="E21" t="s">
        <v>11</v>
      </c>
      <c r="I21" s="2"/>
    </row>
    <row r="22" spans="1:13" x14ac:dyDescent="0.25">
      <c r="A22" t="s">
        <v>73</v>
      </c>
      <c r="B22">
        <v>18.97551</v>
      </c>
      <c r="C22">
        <v>29.787140000000001</v>
      </c>
      <c r="D22">
        <v>12.576790000000001</v>
      </c>
      <c r="E22">
        <v>9.7466785892865518E-3</v>
      </c>
      <c r="I22" s="2"/>
    </row>
    <row r="23" spans="1:13" x14ac:dyDescent="0.25">
      <c r="I23" s="2"/>
    </row>
    <row r="24" spans="1:13" x14ac:dyDescent="0.25">
      <c r="A24" t="s">
        <v>71</v>
      </c>
    </row>
    <row r="25" spans="1:13" x14ac:dyDescent="0.25">
      <c r="B25" t="s">
        <v>56</v>
      </c>
      <c r="E25" t="s">
        <v>10</v>
      </c>
    </row>
    <row r="26" spans="1:13" x14ac:dyDescent="0.25">
      <c r="A26" t="s">
        <v>72</v>
      </c>
      <c r="B26">
        <v>7.7626689999999998</v>
      </c>
      <c r="C26">
        <v>7.2082300000000004</v>
      </c>
      <c r="D26">
        <v>6.7337550000000004</v>
      </c>
      <c r="E26" t="s">
        <v>11</v>
      </c>
    </row>
    <row r="27" spans="1:13" x14ac:dyDescent="0.25">
      <c r="A27" t="s">
        <v>73</v>
      </c>
      <c r="B27">
        <v>5.1014049999999997</v>
      </c>
      <c r="C27">
        <v>3.5189870000000001</v>
      </c>
      <c r="D27">
        <v>4.3398529999999997</v>
      </c>
      <c r="E27">
        <v>5.8714021892209327E-3</v>
      </c>
    </row>
    <row r="29" spans="1:13" x14ac:dyDescent="0.25">
      <c r="A29" t="s">
        <v>159</v>
      </c>
    </row>
    <row r="30" spans="1:13" x14ac:dyDescent="0.25">
      <c r="B30" t="s">
        <v>57</v>
      </c>
      <c r="F30" t="s">
        <v>10</v>
      </c>
    </row>
    <row r="31" spans="1:13" x14ac:dyDescent="0.25">
      <c r="A31" t="s">
        <v>160</v>
      </c>
      <c r="B31">
        <v>1</v>
      </c>
      <c r="C31">
        <v>1</v>
      </c>
      <c r="D31">
        <v>1</v>
      </c>
      <c r="E31">
        <v>1</v>
      </c>
    </row>
    <row r="32" spans="1:13" x14ac:dyDescent="0.25">
      <c r="A32" t="s">
        <v>161</v>
      </c>
      <c r="B32" s="2">
        <v>1.8684210000000001</v>
      </c>
      <c r="C32" s="2">
        <v>1.634147</v>
      </c>
      <c r="D32" s="2">
        <v>2.1052620000000002</v>
      </c>
      <c r="E32" s="2">
        <v>1.659573</v>
      </c>
      <c r="F32">
        <v>9.8309777298656868E-4</v>
      </c>
    </row>
    <row r="34" spans="1:13" x14ac:dyDescent="0.25">
      <c r="A34" t="s">
        <v>162</v>
      </c>
    </row>
    <row r="35" spans="1:13" x14ac:dyDescent="0.25">
      <c r="B35" t="s">
        <v>56</v>
      </c>
      <c r="F35" t="s">
        <v>10</v>
      </c>
    </row>
    <row r="36" spans="1:13" x14ac:dyDescent="0.25">
      <c r="A36" t="s">
        <v>160</v>
      </c>
      <c r="B36">
        <v>1</v>
      </c>
      <c r="C36">
        <v>1</v>
      </c>
      <c r="D36">
        <v>1</v>
      </c>
      <c r="E36">
        <v>1</v>
      </c>
    </row>
    <row r="37" spans="1:13" x14ac:dyDescent="0.25">
      <c r="A37" t="s">
        <v>161</v>
      </c>
      <c r="B37">
        <v>1.4931110000000001</v>
      </c>
      <c r="C37">
        <v>1.9970019999999999</v>
      </c>
      <c r="D37">
        <v>1.6677679999999999</v>
      </c>
      <c r="E37">
        <v>1.7837689999999999</v>
      </c>
      <c r="F37">
        <v>2.8338323535586601E-2</v>
      </c>
    </row>
    <row r="39" spans="1:13" x14ac:dyDescent="0.25">
      <c r="A39" t="s">
        <v>137</v>
      </c>
    </row>
    <row r="40" spans="1:13" x14ac:dyDescent="0.25">
      <c r="B40" t="s">
        <v>57</v>
      </c>
      <c r="F40" t="s">
        <v>10</v>
      </c>
      <c r="I40" t="s">
        <v>56</v>
      </c>
      <c r="M40" t="s">
        <v>10</v>
      </c>
    </row>
    <row r="41" spans="1:13" x14ac:dyDescent="0.25">
      <c r="A41" t="s">
        <v>55</v>
      </c>
      <c r="B41">
        <v>1</v>
      </c>
      <c r="C41">
        <v>1</v>
      </c>
      <c r="D41">
        <v>1</v>
      </c>
      <c r="E41">
        <v>1</v>
      </c>
      <c r="F41" t="s">
        <v>11</v>
      </c>
      <c r="H41" t="s">
        <v>55</v>
      </c>
      <c r="I41">
        <v>1</v>
      </c>
      <c r="J41">
        <v>1</v>
      </c>
      <c r="K41">
        <v>1</v>
      </c>
      <c r="L41">
        <v>1</v>
      </c>
      <c r="M41" t="s">
        <v>11</v>
      </c>
    </row>
    <row r="42" spans="1:13" x14ac:dyDescent="0.25">
      <c r="A42" t="s">
        <v>37</v>
      </c>
      <c r="B42">
        <v>5.999999269006917</v>
      </c>
      <c r="C42">
        <v>4.8800020304071596</v>
      </c>
      <c r="D42">
        <v>5.1600033356689057</v>
      </c>
      <c r="E42">
        <v>8.5600017040917233</v>
      </c>
      <c r="F42">
        <v>4.8402185204576278E-4</v>
      </c>
      <c r="H42" t="s">
        <v>37</v>
      </c>
      <c r="I42">
        <v>6.8382839545714171</v>
      </c>
      <c r="J42">
        <v>4.3606914484492112</v>
      </c>
      <c r="K42">
        <v>5.1589580418627117</v>
      </c>
      <c r="L42">
        <v>5.8931715445713033</v>
      </c>
      <c r="M42">
        <v>4.8033909942953356E-5</v>
      </c>
    </row>
    <row r="44" spans="1:13" x14ac:dyDescent="0.25">
      <c r="A44" t="s">
        <v>137</v>
      </c>
    </row>
    <row r="45" spans="1:13" x14ac:dyDescent="0.25">
      <c r="B45" t="s">
        <v>57</v>
      </c>
      <c r="E45" t="s">
        <v>10</v>
      </c>
      <c r="I45" t="s">
        <v>56</v>
      </c>
      <c r="L45" t="s">
        <v>10</v>
      </c>
    </row>
    <row r="46" spans="1:13" x14ac:dyDescent="0.25">
      <c r="A46" t="s">
        <v>55</v>
      </c>
      <c r="B46">
        <v>1</v>
      </c>
      <c r="C46">
        <v>1</v>
      </c>
      <c r="D46">
        <v>1</v>
      </c>
      <c r="E46" t="s">
        <v>11</v>
      </c>
      <c r="H46" t="s">
        <v>55</v>
      </c>
      <c r="I46">
        <v>1</v>
      </c>
      <c r="J46">
        <v>1</v>
      </c>
      <c r="K46">
        <v>1</v>
      </c>
      <c r="L46" t="s">
        <v>11</v>
      </c>
    </row>
    <row r="47" spans="1:13" x14ac:dyDescent="0.25">
      <c r="A47" t="s">
        <v>37</v>
      </c>
      <c r="B47">
        <v>1.2846356960514389</v>
      </c>
      <c r="C47">
        <v>2.6820015260714345</v>
      </c>
      <c r="D47">
        <v>1.8579404351286812</v>
      </c>
      <c r="E47">
        <v>3.9597733180440034E-2</v>
      </c>
      <c r="H47" t="s">
        <v>37</v>
      </c>
      <c r="I47">
        <v>1.905675054421458</v>
      </c>
      <c r="J47">
        <v>1.4638834340574305</v>
      </c>
      <c r="K47">
        <v>1.4885784278942789</v>
      </c>
      <c r="L47">
        <v>3.5629920835513446E-2</v>
      </c>
    </row>
    <row r="49" spans="1:5" x14ac:dyDescent="0.25">
      <c r="A49" t="s">
        <v>138</v>
      </c>
    </row>
    <row r="50" spans="1:5" x14ac:dyDescent="0.25">
      <c r="B50" t="s">
        <v>57</v>
      </c>
      <c r="E50" t="s">
        <v>10</v>
      </c>
    </row>
    <row r="51" spans="1:5" x14ac:dyDescent="0.25">
      <c r="A51" t="s">
        <v>20</v>
      </c>
      <c r="B51">
        <v>105.8032</v>
      </c>
      <c r="C51">
        <v>154.91630000000001</v>
      </c>
      <c r="D51">
        <v>96.355310000000003</v>
      </c>
      <c r="E51" t="s">
        <v>11</v>
      </c>
    </row>
    <row r="52" spans="1:5" x14ac:dyDescent="0.25">
      <c r="A52" t="s">
        <v>86</v>
      </c>
      <c r="B52">
        <v>59.478490000000001</v>
      </c>
      <c r="C52">
        <v>17.501519999999999</v>
      </c>
      <c r="D52">
        <v>40.381630000000001</v>
      </c>
      <c r="E52">
        <v>1.0793619776613051E-2</v>
      </c>
    </row>
    <row r="54" spans="1:5" x14ac:dyDescent="0.25">
      <c r="A54" t="s">
        <v>138</v>
      </c>
    </row>
    <row r="55" spans="1:5" x14ac:dyDescent="0.25">
      <c r="B55" t="s">
        <v>56</v>
      </c>
      <c r="E55" t="s">
        <v>10</v>
      </c>
    </row>
    <row r="56" spans="1:5" x14ac:dyDescent="0.25">
      <c r="A56" t="s">
        <v>20</v>
      </c>
      <c r="B56">
        <v>23.81897</v>
      </c>
      <c r="C56">
        <v>56.183639999999997</v>
      </c>
      <c r="D56">
        <v>36.365729999999999</v>
      </c>
      <c r="E56" t="s">
        <v>11</v>
      </c>
    </row>
    <row r="57" spans="1:5" x14ac:dyDescent="0.25">
      <c r="A57" t="s">
        <v>86</v>
      </c>
      <c r="B57">
        <v>18.39592</v>
      </c>
      <c r="C57">
        <v>17.445740000000001</v>
      </c>
      <c r="D57">
        <v>15.42001</v>
      </c>
      <c r="E57">
        <v>4.1760946557105307E-2</v>
      </c>
    </row>
  </sheetData>
  <pageMargins left="0.7" right="0.7" top="0.75" bottom="0.75" header="0.3" footer="0.3"/>
  <pageSetup paperSize="9" scale="7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E8172-770D-4AD9-BD33-6C3071333EF6}">
  <sheetPr>
    <pageSetUpPr fitToPage="1"/>
  </sheetPr>
  <dimension ref="A1:I30"/>
  <sheetViews>
    <sheetView zoomScale="70" zoomScaleNormal="70" workbookViewId="0">
      <selection activeCell="F47" sqref="F47"/>
    </sheetView>
  </sheetViews>
  <sheetFormatPr defaultRowHeight="15" x14ac:dyDescent="0.25"/>
  <cols>
    <col min="1" max="1" width="49.7109375" bestFit="1" customWidth="1"/>
    <col min="6" max="6" width="45.5703125" bestFit="1" customWidth="1"/>
  </cols>
  <sheetData>
    <row r="1" spans="1:4" x14ac:dyDescent="0.25">
      <c r="A1" t="s">
        <v>47</v>
      </c>
    </row>
    <row r="2" spans="1:4" x14ac:dyDescent="0.25">
      <c r="B2" t="s">
        <v>52</v>
      </c>
      <c r="C2" t="s">
        <v>53</v>
      </c>
      <c r="D2" t="s">
        <v>10</v>
      </c>
    </row>
    <row r="3" spans="1:4" x14ac:dyDescent="0.25">
      <c r="A3" t="s">
        <v>48</v>
      </c>
      <c r="B3">
        <v>3.3</v>
      </c>
      <c r="C3">
        <v>0.42</v>
      </c>
      <c r="D3" t="s">
        <v>158</v>
      </c>
    </row>
    <row r="4" spans="1:4" x14ac:dyDescent="0.25">
      <c r="A4" t="s">
        <v>49</v>
      </c>
      <c r="B4">
        <v>2.0270320000000002</v>
      </c>
      <c r="C4">
        <v>0.62781390000000004</v>
      </c>
      <c r="D4">
        <v>1E-3</v>
      </c>
    </row>
    <row r="5" spans="1:4" x14ac:dyDescent="0.25">
      <c r="A5" t="s">
        <v>50</v>
      </c>
      <c r="B5">
        <v>2.5066483000000002</v>
      </c>
      <c r="C5">
        <v>0.75017374999999997</v>
      </c>
      <c r="D5" t="s">
        <v>74</v>
      </c>
    </row>
    <row r="6" spans="1:4" x14ac:dyDescent="0.25">
      <c r="A6" t="s">
        <v>51</v>
      </c>
      <c r="B6">
        <v>2.1410933000000001</v>
      </c>
      <c r="C6">
        <v>0.82780032999999997</v>
      </c>
      <c r="D6" t="s">
        <v>74</v>
      </c>
    </row>
    <row r="8" spans="1:4" x14ac:dyDescent="0.25">
      <c r="A8" t="s">
        <v>58</v>
      </c>
    </row>
    <row r="9" spans="1:4" x14ac:dyDescent="0.25">
      <c r="B9" t="s">
        <v>52</v>
      </c>
      <c r="C9" t="s">
        <v>53</v>
      </c>
      <c r="D9" t="s">
        <v>10</v>
      </c>
    </row>
    <row r="10" spans="1:4" x14ac:dyDescent="0.25">
      <c r="A10" t="s">
        <v>59</v>
      </c>
      <c r="B10">
        <v>2.1044252000000001</v>
      </c>
      <c r="C10">
        <v>0.70658869999999996</v>
      </c>
      <c r="D10" t="s">
        <v>74</v>
      </c>
    </row>
    <row r="11" spans="1:4" x14ac:dyDescent="0.25">
      <c r="A11" t="s">
        <v>60</v>
      </c>
      <c r="B11">
        <v>2.019536</v>
      </c>
      <c r="C11">
        <v>0.61897820000000003</v>
      </c>
      <c r="D11" t="s">
        <v>74</v>
      </c>
    </row>
    <row r="12" spans="1:4" x14ac:dyDescent="0.25">
      <c r="A12" t="s">
        <v>61</v>
      </c>
      <c r="B12">
        <v>1.9998137</v>
      </c>
      <c r="C12">
        <v>0.74031080000000005</v>
      </c>
      <c r="D12" t="s">
        <v>74</v>
      </c>
    </row>
    <row r="13" spans="1:4" x14ac:dyDescent="0.25">
      <c r="A13" t="s">
        <v>62</v>
      </c>
      <c r="B13">
        <v>1.6955138000000001</v>
      </c>
      <c r="C13">
        <v>0.56402779999999997</v>
      </c>
      <c r="D13" t="s">
        <v>74</v>
      </c>
    </row>
    <row r="14" spans="1:4" x14ac:dyDescent="0.25">
      <c r="A14" t="s">
        <v>63</v>
      </c>
      <c r="B14">
        <v>-1.7194316000000001</v>
      </c>
      <c r="C14">
        <v>-0.67938949999999998</v>
      </c>
      <c r="D14" t="s">
        <v>74</v>
      </c>
    </row>
    <row r="15" spans="1:4" x14ac:dyDescent="0.25">
      <c r="A15" t="s">
        <v>64</v>
      </c>
      <c r="B15">
        <v>-1.6742086</v>
      </c>
      <c r="C15">
        <v>-0.65844290000000005</v>
      </c>
      <c r="D15" t="s">
        <v>74</v>
      </c>
    </row>
    <row r="16" spans="1:4" x14ac:dyDescent="0.25">
      <c r="A16" t="s">
        <v>65</v>
      </c>
      <c r="B16">
        <v>-1.6448938</v>
      </c>
      <c r="C16">
        <v>-0.76639570000000001</v>
      </c>
      <c r="D16">
        <v>1.3262599000000001E-3</v>
      </c>
    </row>
    <row r="18" spans="1:9" x14ac:dyDescent="0.25">
      <c r="A18" t="s">
        <v>68</v>
      </c>
    </row>
    <row r="19" spans="1:9" x14ac:dyDescent="0.25">
      <c r="B19" t="s">
        <v>52</v>
      </c>
      <c r="C19" t="s">
        <v>53</v>
      </c>
      <c r="D19" t="s">
        <v>10</v>
      </c>
    </row>
    <row r="20" spans="1:9" x14ac:dyDescent="0.25">
      <c r="A20" t="s">
        <v>69</v>
      </c>
      <c r="B20">
        <v>-2.2456499999999999</v>
      </c>
      <c r="C20">
        <v>-0.74446999999999997</v>
      </c>
      <c r="D20" t="s">
        <v>74</v>
      </c>
    </row>
    <row r="21" spans="1:9" x14ac:dyDescent="0.25">
      <c r="A21" t="s">
        <v>70</v>
      </c>
      <c r="B21">
        <v>-2.0978781999999998</v>
      </c>
      <c r="C21">
        <v>-0.59156065999999996</v>
      </c>
      <c r="D21" t="s">
        <v>74</v>
      </c>
    </row>
    <row r="22" spans="1:9" x14ac:dyDescent="0.25">
      <c r="A22" t="s">
        <v>48</v>
      </c>
      <c r="B22">
        <v>-2.0499999999999998</v>
      </c>
      <c r="C22">
        <v>-0.31</v>
      </c>
      <c r="D22" t="s">
        <v>74</v>
      </c>
    </row>
    <row r="23" spans="1:9" x14ac:dyDescent="0.25">
      <c r="A23" t="s">
        <v>51</v>
      </c>
      <c r="B23">
        <v>-1.9089727000000001</v>
      </c>
      <c r="C23">
        <v>-0.6783247</v>
      </c>
      <c r="D23" t="s">
        <v>74</v>
      </c>
    </row>
    <row r="25" spans="1:9" x14ac:dyDescent="0.25">
      <c r="A25" t="s">
        <v>75</v>
      </c>
    </row>
    <row r="26" spans="1:9" x14ac:dyDescent="0.25">
      <c r="A26" t="s">
        <v>76</v>
      </c>
      <c r="B26" t="s">
        <v>52</v>
      </c>
      <c r="C26" t="s">
        <v>53</v>
      </c>
      <c r="D26" t="s">
        <v>10</v>
      </c>
      <c r="F26" t="s">
        <v>80</v>
      </c>
      <c r="G26" t="s">
        <v>52</v>
      </c>
      <c r="H26" t="s">
        <v>53</v>
      </c>
      <c r="I26" t="s">
        <v>10</v>
      </c>
    </row>
    <row r="27" spans="1:9" x14ac:dyDescent="0.25">
      <c r="A27" t="s">
        <v>77</v>
      </c>
      <c r="B27">
        <v>1.9984877000000001</v>
      </c>
      <c r="C27">
        <v>0.72656213999999997</v>
      </c>
      <c r="D27" t="s">
        <v>74</v>
      </c>
      <c r="F27" t="s">
        <v>77</v>
      </c>
      <c r="G27">
        <v>-2.1309040000000001</v>
      </c>
      <c r="H27">
        <v>-0.72808099999999998</v>
      </c>
      <c r="I27" t="s">
        <v>74</v>
      </c>
    </row>
    <row r="28" spans="1:9" x14ac:dyDescent="0.25">
      <c r="A28" t="s">
        <v>69</v>
      </c>
      <c r="B28">
        <v>2.2052475999999999</v>
      </c>
      <c r="C28">
        <v>0.83830070000000001</v>
      </c>
      <c r="D28" t="s">
        <v>74</v>
      </c>
      <c r="F28" t="s">
        <v>69</v>
      </c>
      <c r="G28">
        <v>-2.2456499999999999</v>
      </c>
      <c r="H28">
        <v>-0.74446999999999997</v>
      </c>
      <c r="I28" t="s">
        <v>74</v>
      </c>
    </row>
    <row r="29" spans="1:9" x14ac:dyDescent="0.25">
      <c r="A29" t="s">
        <v>79</v>
      </c>
      <c r="B29">
        <v>1.9575712999999999</v>
      </c>
      <c r="C29">
        <v>0.73588960000000003</v>
      </c>
      <c r="D29" t="s">
        <v>74</v>
      </c>
      <c r="F29" t="s">
        <v>79</v>
      </c>
      <c r="G29">
        <v>-2.13557</v>
      </c>
      <c r="H29">
        <v>-0.71236043999999998</v>
      </c>
      <c r="I29" t="s">
        <v>74</v>
      </c>
    </row>
    <row r="30" spans="1:9" x14ac:dyDescent="0.25">
      <c r="A30" t="s">
        <v>78</v>
      </c>
      <c r="B30">
        <v>1.8295710000000001</v>
      </c>
      <c r="C30">
        <v>0.59682550000000001</v>
      </c>
      <c r="D30" t="s">
        <v>74</v>
      </c>
      <c r="F30" t="s">
        <v>78</v>
      </c>
      <c r="G30">
        <v>-1.8229945999999999</v>
      </c>
      <c r="H30">
        <v>-0.52820060000000002</v>
      </c>
      <c r="I30" t="s">
        <v>74</v>
      </c>
    </row>
  </sheetData>
  <phoneticPr fontId="2" type="noConversion"/>
  <pageMargins left="0.7" right="0.7" top="0.75" bottom="0.75" header="0.3" footer="0.3"/>
  <pageSetup paperSize="9" scale="54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9E1FE-AE68-48BE-A3C9-35503D533C74}">
  <sheetPr>
    <pageSetUpPr fitToPage="1"/>
  </sheetPr>
  <dimension ref="A1:U47"/>
  <sheetViews>
    <sheetView zoomScale="70" zoomScaleNormal="70" workbookViewId="0">
      <selection activeCell="A5" sqref="A5"/>
    </sheetView>
  </sheetViews>
  <sheetFormatPr defaultRowHeight="15" x14ac:dyDescent="0.25"/>
  <cols>
    <col min="1" max="1" width="24.28515625" bestFit="1" customWidth="1"/>
    <col min="2" max="2" width="18.42578125" bestFit="1" customWidth="1"/>
    <col min="3" max="6" width="14.140625" bestFit="1" customWidth="1"/>
  </cols>
  <sheetData>
    <row r="1" spans="1:8" x14ac:dyDescent="0.25">
      <c r="A1" t="s">
        <v>66</v>
      </c>
    </row>
    <row r="2" spans="1:8" x14ac:dyDescent="0.25">
      <c r="B2" t="s">
        <v>67</v>
      </c>
    </row>
    <row r="3" spans="1:8" x14ac:dyDescent="0.25">
      <c r="A3" t="s">
        <v>122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 t="s">
        <v>10</v>
      </c>
    </row>
    <row r="4" spans="1:8" x14ac:dyDescent="0.25">
      <c r="A4" t="s">
        <v>55</v>
      </c>
      <c r="B4">
        <v>1</v>
      </c>
      <c r="C4">
        <v>2</v>
      </c>
      <c r="D4">
        <v>0</v>
      </c>
      <c r="E4">
        <v>0</v>
      </c>
      <c r="F4">
        <v>6</v>
      </c>
      <c r="G4">
        <v>4</v>
      </c>
      <c r="H4" t="s">
        <v>11</v>
      </c>
    </row>
    <row r="5" spans="1:8" x14ac:dyDescent="0.25">
      <c r="A5" t="s">
        <v>37</v>
      </c>
      <c r="B5">
        <v>46</v>
      </c>
      <c r="C5">
        <v>58</v>
      </c>
      <c r="D5">
        <v>59</v>
      </c>
      <c r="E5">
        <v>75</v>
      </c>
      <c r="F5">
        <v>115</v>
      </c>
      <c r="G5">
        <v>77</v>
      </c>
      <c r="H5">
        <v>2.2724571244291862E-4</v>
      </c>
    </row>
    <row r="7" spans="1:8" x14ac:dyDescent="0.25">
      <c r="B7" t="s">
        <v>125</v>
      </c>
      <c r="C7" t="s">
        <v>120</v>
      </c>
      <c r="D7" t="s">
        <v>121</v>
      </c>
      <c r="E7" t="s">
        <v>123</v>
      </c>
      <c r="F7" t="s">
        <v>124</v>
      </c>
    </row>
    <row r="8" spans="1:8" x14ac:dyDescent="0.25">
      <c r="A8" t="s">
        <v>36</v>
      </c>
      <c r="B8">
        <v>0</v>
      </c>
      <c r="C8">
        <v>1</v>
      </c>
      <c r="D8">
        <v>1</v>
      </c>
      <c r="E8">
        <v>1</v>
      </c>
      <c r="F8">
        <v>1</v>
      </c>
    </row>
    <row r="9" spans="1:8" x14ac:dyDescent="0.25">
      <c r="B9">
        <v>12</v>
      </c>
      <c r="C9">
        <v>1.056251659348906</v>
      </c>
      <c r="D9">
        <v>1.0526207241467385</v>
      </c>
      <c r="E9">
        <v>1.0224216266431747</v>
      </c>
      <c r="F9">
        <v>1.0520065790924202</v>
      </c>
    </row>
    <row r="10" spans="1:8" x14ac:dyDescent="0.25">
      <c r="B10">
        <v>24</v>
      </c>
      <c r="C10">
        <v>1.1117691383356021</v>
      </c>
      <c r="D10">
        <v>1.0986206136500443</v>
      </c>
      <c r="E10">
        <v>1.0395385309435503</v>
      </c>
      <c r="F10">
        <v>1.0980760486433669</v>
      </c>
    </row>
    <row r="11" spans="1:8" x14ac:dyDescent="0.25">
      <c r="B11">
        <v>36</v>
      </c>
      <c r="C11">
        <v>1.1891950872529775</v>
      </c>
      <c r="D11">
        <v>1.2490312014317131</v>
      </c>
      <c r="E11">
        <v>1.257634510571779</v>
      </c>
      <c r="F11">
        <v>1.2787544131459418</v>
      </c>
    </row>
    <row r="12" spans="1:8" x14ac:dyDescent="0.25">
      <c r="B12">
        <v>48</v>
      </c>
      <c r="C12">
        <v>1.2402328996901526</v>
      </c>
      <c r="D12">
        <v>1.2749608995009425</v>
      </c>
      <c r="E12">
        <v>1.3164208176168746</v>
      </c>
      <c r="F12">
        <v>1.2792301289438823</v>
      </c>
    </row>
    <row r="13" spans="1:8" x14ac:dyDescent="0.25">
      <c r="B13">
        <v>60</v>
      </c>
      <c r="C13">
        <v>1.2774894837564128</v>
      </c>
      <c r="D13">
        <v>1.2260542527198239</v>
      </c>
      <c r="E13">
        <v>1.2715772800626752</v>
      </c>
      <c r="F13">
        <v>1.2393047597777882</v>
      </c>
    </row>
    <row r="14" spans="1:8" x14ac:dyDescent="0.25">
      <c r="B14">
        <v>72</v>
      </c>
      <c r="C14">
        <v>1.3180259387886331</v>
      </c>
      <c r="D14">
        <v>1.3719894351275932</v>
      </c>
      <c r="E14">
        <v>1.4825998227874224</v>
      </c>
      <c r="F14">
        <v>1.4164458634643784</v>
      </c>
    </row>
    <row r="16" spans="1:8" x14ac:dyDescent="0.25">
      <c r="B16" t="s">
        <v>125</v>
      </c>
      <c r="C16" t="s">
        <v>120</v>
      </c>
      <c r="D16" t="s">
        <v>121</v>
      </c>
      <c r="E16" t="s">
        <v>123</v>
      </c>
      <c r="F16" t="s">
        <v>124</v>
      </c>
      <c r="G16" t="s">
        <v>10</v>
      </c>
    </row>
    <row r="17" spans="1:21" x14ac:dyDescent="0.25">
      <c r="A17" t="s">
        <v>37</v>
      </c>
      <c r="B17">
        <v>0</v>
      </c>
      <c r="C17">
        <v>1</v>
      </c>
      <c r="D17">
        <v>1</v>
      </c>
      <c r="E17">
        <v>1</v>
      </c>
      <c r="F17">
        <v>1</v>
      </c>
    </row>
    <row r="18" spans="1:21" x14ac:dyDescent="0.25">
      <c r="B18">
        <v>12</v>
      </c>
      <c r="C18">
        <v>1.1720887527519444</v>
      </c>
      <c r="D18">
        <v>1.1727455064222374</v>
      </c>
      <c r="E18">
        <v>1.1711076391603632</v>
      </c>
      <c r="F18">
        <v>1.16382154720464</v>
      </c>
    </row>
    <row r="19" spans="1:21" x14ac:dyDescent="0.25">
      <c r="B19">
        <v>24</v>
      </c>
      <c r="C19">
        <v>1.2955424726200864</v>
      </c>
      <c r="D19">
        <v>1.2862241892671096</v>
      </c>
      <c r="E19">
        <v>1.3131076141938545</v>
      </c>
      <c r="F19">
        <v>1.2791386342021054</v>
      </c>
    </row>
    <row r="20" spans="1:21" x14ac:dyDescent="0.25">
      <c r="B20">
        <v>36</v>
      </c>
      <c r="C20">
        <v>1.3991841085287224</v>
      </c>
      <c r="D20">
        <v>1.5147672311806579</v>
      </c>
      <c r="E20">
        <v>1.4956640401461461</v>
      </c>
      <c r="F20">
        <v>1.485976349657754</v>
      </c>
    </row>
    <row r="21" spans="1:21" x14ac:dyDescent="0.25">
      <c r="B21">
        <v>48</v>
      </c>
      <c r="C21">
        <v>1.5653160491942451</v>
      </c>
      <c r="D21">
        <v>1.6539398337773892</v>
      </c>
      <c r="E21">
        <v>1.6839059314511651</v>
      </c>
      <c r="F21">
        <v>1.6188083586718705</v>
      </c>
    </row>
    <row r="22" spans="1:21" x14ac:dyDescent="0.25">
      <c r="B22">
        <v>60</v>
      </c>
      <c r="C22">
        <v>1.721585995404284</v>
      </c>
      <c r="D22">
        <v>1.8063927854217203</v>
      </c>
      <c r="E22">
        <v>1.8207972988865595</v>
      </c>
      <c r="F22">
        <v>1.7486044283485522</v>
      </c>
    </row>
    <row r="23" spans="1:21" x14ac:dyDescent="0.25">
      <c r="B23">
        <v>72</v>
      </c>
      <c r="C23">
        <v>1.8790340076981942</v>
      </c>
      <c r="D23">
        <v>2.063008261422834</v>
      </c>
      <c r="E23">
        <v>2.0780216538472405</v>
      </c>
      <c r="F23">
        <v>2.0053942973065411</v>
      </c>
      <c r="G23">
        <v>4.5891762050044685E-4</v>
      </c>
    </row>
    <row r="25" spans="1:21" x14ac:dyDescent="0.25">
      <c r="A25" t="s">
        <v>148</v>
      </c>
      <c r="B25" t="s">
        <v>149</v>
      </c>
      <c r="G25" t="s">
        <v>150</v>
      </c>
      <c r="K25" t="s">
        <v>10</v>
      </c>
      <c r="L25" t="s">
        <v>151</v>
      </c>
      <c r="P25" t="s">
        <v>10</v>
      </c>
      <c r="Q25" t="s">
        <v>152</v>
      </c>
      <c r="U25" t="s">
        <v>10</v>
      </c>
    </row>
    <row r="26" spans="1:21" x14ac:dyDescent="0.25">
      <c r="B26">
        <v>0</v>
      </c>
      <c r="C26">
        <v>1</v>
      </c>
      <c r="D26">
        <v>1</v>
      </c>
      <c r="E26">
        <v>1</v>
      </c>
      <c r="G26">
        <v>0</v>
      </c>
      <c r="H26">
        <v>1</v>
      </c>
      <c r="I26">
        <v>1</v>
      </c>
      <c r="J26">
        <v>1</v>
      </c>
      <c r="L26">
        <v>0</v>
      </c>
      <c r="M26">
        <v>1</v>
      </c>
      <c r="N26">
        <v>1</v>
      </c>
      <c r="O26">
        <v>1</v>
      </c>
      <c r="Q26">
        <v>0</v>
      </c>
      <c r="R26">
        <v>1</v>
      </c>
      <c r="S26">
        <v>1</v>
      </c>
      <c r="T26">
        <v>1</v>
      </c>
    </row>
    <row r="27" spans="1:21" x14ac:dyDescent="0.25">
      <c r="B27">
        <v>24</v>
      </c>
      <c r="C27">
        <v>1.2381880000000001</v>
      </c>
      <c r="D27">
        <v>1.1739580000000001</v>
      </c>
      <c r="E27">
        <v>1.2346900000000001</v>
      </c>
      <c r="G27">
        <v>24</v>
      </c>
      <c r="H27">
        <v>0.98775500000000005</v>
      </c>
      <c r="I27">
        <v>1.152744</v>
      </c>
      <c r="J27">
        <v>1.2088509999999999</v>
      </c>
      <c r="L27">
        <v>24</v>
      </c>
      <c r="M27">
        <v>1.0804039999999999</v>
      </c>
      <c r="N27">
        <v>1.1892499999999999</v>
      </c>
      <c r="O27">
        <v>0.96564099999999997</v>
      </c>
      <c r="Q27">
        <v>24</v>
      </c>
      <c r="R27">
        <v>1.2259819999999999</v>
      </c>
      <c r="S27">
        <v>1.124498</v>
      </c>
      <c r="T27">
        <v>1.1309450000000001</v>
      </c>
    </row>
    <row r="28" spans="1:21" x14ac:dyDescent="0.25">
      <c r="B28">
        <v>48</v>
      </c>
      <c r="C28">
        <v>1.603853</v>
      </c>
      <c r="D28">
        <v>1.4644299999999999</v>
      </c>
      <c r="E28">
        <v>1.6329720000000001</v>
      </c>
      <c r="G28">
        <v>48</v>
      </c>
      <c r="H28">
        <v>1.4567650000000001</v>
      </c>
      <c r="I28">
        <v>1.3922349999999999</v>
      </c>
      <c r="J28">
        <v>1.5003610000000001</v>
      </c>
      <c r="L28">
        <v>48</v>
      </c>
      <c r="M28">
        <v>1.3817200000000001</v>
      </c>
      <c r="N28">
        <v>1.557258</v>
      </c>
      <c r="O28">
        <v>1.4608840000000001</v>
      </c>
      <c r="Q28">
        <v>48</v>
      </c>
      <c r="R28">
        <v>1.484953</v>
      </c>
      <c r="S28">
        <v>1.349769</v>
      </c>
      <c r="T28">
        <v>1.3984810000000001</v>
      </c>
    </row>
    <row r="29" spans="1:21" x14ac:dyDescent="0.25">
      <c r="B29">
        <v>72</v>
      </c>
      <c r="C29">
        <v>2.0639829999999999</v>
      </c>
      <c r="D29">
        <v>1.8079320000000001</v>
      </c>
      <c r="E29">
        <v>2.103081</v>
      </c>
      <c r="G29">
        <v>72</v>
      </c>
      <c r="H29">
        <v>1.7004900000000001</v>
      </c>
      <c r="I29">
        <v>1.5659320000000001</v>
      </c>
      <c r="J29">
        <v>1.7516259999999999</v>
      </c>
      <c r="L29">
        <v>72</v>
      </c>
      <c r="M29">
        <v>1.579836</v>
      </c>
      <c r="N29">
        <v>1.718796</v>
      </c>
      <c r="O29">
        <v>1.5963879999999999</v>
      </c>
      <c r="Q29">
        <v>72</v>
      </c>
      <c r="R29">
        <v>1.5010250000000001</v>
      </c>
      <c r="S29">
        <v>1.4045540000000001</v>
      </c>
      <c r="T29">
        <v>1.4769220000000001</v>
      </c>
    </row>
    <row r="30" spans="1:21" x14ac:dyDescent="0.25">
      <c r="B30">
        <v>96</v>
      </c>
      <c r="C30">
        <v>2.5365510000000002</v>
      </c>
      <c r="D30">
        <v>2.2525569999999999</v>
      </c>
      <c r="E30">
        <v>2.8325109999999998</v>
      </c>
      <c r="G30">
        <v>96</v>
      </c>
      <c r="H30">
        <v>1.814759</v>
      </c>
      <c r="I30">
        <v>1.5954870000000001</v>
      </c>
      <c r="J30">
        <v>1.6672450000000001</v>
      </c>
      <c r="K30">
        <v>4.5653958684622777E-3</v>
      </c>
      <c r="L30">
        <v>96</v>
      </c>
      <c r="M30">
        <v>1.672455</v>
      </c>
      <c r="N30">
        <v>1.8936360000000001</v>
      </c>
      <c r="O30">
        <v>1.6845909999999999</v>
      </c>
      <c r="P30">
        <v>6.1347850332793023E-3</v>
      </c>
      <c r="Q30">
        <v>96</v>
      </c>
      <c r="R30">
        <v>1.395262</v>
      </c>
      <c r="S30">
        <v>1.283514</v>
      </c>
      <c r="T30">
        <v>1.390941</v>
      </c>
      <c r="U30">
        <v>1.1512914210339508E-3</v>
      </c>
    </row>
    <row r="33" spans="1:7" x14ac:dyDescent="0.25">
      <c r="A33" t="s">
        <v>139</v>
      </c>
    </row>
    <row r="35" spans="1:7" x14ac:dyDescent="0.25">
      <c r="A35" t="s">
        <v>146</v>
      </c>
      <c r="B35" t="s">
        <v>140</v>
      </c>
      <c r="C35">
        <v>1.0762914755805415</v>
      </c>
      <c r="D35">
        <v>1.1359862557603835</v>
      </c>
      <c r="E35">
        <v>1.0670937773140012</v>
      </c>
      <c r="F35">
        <v>1.1292914860135224</v>
      </c>
    </row>
    <row r="36" spans="1:7" x14ac:dyDescent="0.25">
      <c r="B36" t="s">
        <v>141</v>
      </c>
      <c r="C36">
        <v>1.2471093541603908</v>
      </c>
      <c r="D36">
        <v>1.243518449406779</v>
      </c>
      <c r="E36">
        <v>1.2035974295552729</v>
      </c>
      <c r="F36">
        <v>1.2751168927847594</v>
      </c>
    </row>
    <row r="37" spans="1:7" x14ac:dyDescent="0.25">
      <c r="B37" t="s">
        <v>142</v>
      </c>
      <c r="C37">
        <v>1.3713892381713118</v>
      </c>
      <c r="D37">
        <v>1.3834524635954113</v>
      </c>
      <c r="E37">
        <v>1.3232365367640511</v>
      </c>
      <c r="F37">
        <v>1.4726834182915847</v>
      </c>
    </row>
    <row r="38" spans="1:7" x14ac:dyDescent="0.25">
      <c r="B38" t="s">
        <v>143</v>
      </c>
      <c r="C38">
        <v>1.5000023849456361</v>
      </c>
      <c r="D38">
        <v>1.4674366018040608</v>
      </c>
      <c r="E38">
        <v>1.4745389202091839</v>
      </c>
      <c r="F38">
        <v>1.6372882004490039</v>
      </c>
    </row>
    <row r="39" spans="1:7" x14ac:dyDescent="0.25">
      <c r="B39" t="s">
        <v>144</v>
      </c>
      <c r="C39">
        <v>1.6692146447403324</v>
      </c>
      <c r="D39">
        <v>1.684089152897331</v>
      </c>
      <c r="E39">
        <v>1.6731471002959315</v>
      </c>
      <c r="F39">
        <v>1.8127676097952958</v>
      </c>
    </row>
    <row r="40" spans="1:7" x14ac:dyDescent="0.25">
      <c r="B40" t="s">
        <v>145</v>
      </c>
      <c r="C40">
        <v>1.829037923937846</v>
      </c>
      <c r="D40">
        <v>1.8859775189179604</v>
      </c>
      <c r="E40">
        <v>1.9433420622865132</v>
      </c>
      <c r="F40">
        <v>1.9787147076843334</v>
      </c>
    </row>
    <row r="41" spans="1:7" x14ac:dyDescent="0.25">
      <c r="G41" t="s">
        <v>10</v>
      </c>
    </row>
    <row r="42" spans="1:7" x14ac:dyDescent="0.25">
      <c r="A42" t="s">
        <v>147</v>
      </c>
      <c r="B42" t="s">
        <v>140</v>
      </c>
      <c r="C42">
        <v>1.1098640835988316</v>
      </c>
      <c r="D42">
        <v>1.0242824136006978</v>
      </c>
      <c r="E42">
        <v>1.0823140135561991</v>
      </c>
      <c r="F42">
        <v>1.0867526584756708</v>
      </c>
    </row>
    <row r="43" spans="1:7" x14ac:dyDescent="0.25">
      <c r="B43" t="s">
        <v>141</v>
      </c>
      <c r="C43">
        <v>1.2453546160552504</v>
      </c>
      <c r="D43">
        <v>1.180131865421282</v>
      </c>
      <c r="E43">
        <v>1.200379622927086</v>
      </c>
      <c r="F43">
        <v>1.193541123091983</v>
      </c>
    </row>
    <row r="44" spans="1:7" x14ac:dyDescent="0.25">
      <c r="B44" t="s">
        <v>142</v>
      </c>
      <c r="C44">
        <v>1.2499357179302779</v>
      </c>
      <c r="D44">
        <v>1.2573161040322491</v>
      </c>
      <c r="E44">
        <v>1.3076426362200577</v>
      </c>
      <c r="F44">
        <v>1.3155434754288733</v>
      </c>
    </row>
    <row r="45" spans="1:7" x14ac:dyDescent="0.25">
      <c r="B45" t="s">
        <v>143</v>
      </c>
      <c r="C45">
        <v>1.3320851898128989</v>
      </c>
      <c r="D45">
        <v>1.3989386514478042</v>
      </c>
      <c r="E45">
        <v>1.4061533462753355</v>
      </c>
      <c r="F45">
        <v>1.4434415581998667</v>
      </c>
    </row>
    <row r="46" spans="1:7" x14ac:dyDescent="0.25">
      <c r="B46" t="s">
        <v>144</v>
      </c>
      <c r="C46">
        <v>1.4708671651205489</v>
      </c>
      <c r="D46">
        <v>1.552866019042807</v>
      </c>
      <c r="E46">
        <v>1.6061576648460121</v>
      </c>
      <c r="F46">
        <v>1.6168510323111338</v>
      </c>
    </row>
    <row r="47" spans="1:7" x14ac:dyDescent="0.25">
      <c r="B47" t="s">
        <v>145</v>
      </c>
      <c r="C47">
        <v>1.6535075913106714</v>
      </c>
      <c r="D47">
        <v>1.712983840567962</v>
      </c>
      <c r="E47">
        <v>1.7488216471439852</v>
      </c>
      <c r="F47">
        <v>1.787567601770208</v>
      </c>
      <c r="G47">
        <v>2.2750296328256743E-3</v>
      </c>
    </row>
  </sheetData>
  <phoneticPr fontId="2" type="noConversion"/>
  <pageMargins left="0.7" right="0.7" top="0.75" bottom="0.75" header="0.3" footer="0.3"/>
  <pageSetup paperSize="9" scale="5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87D03-3910-44C6-BF67-78CBDEBDF038}">
  <sheetPr>
    <pageSetUpPr fitToPage="1"/>
  </sheetPr>
  <dimension ref="A1:E24"/>
  <sheetViews>
    <sheetView tabSelected="1" zoomScale="70" zoomScaleNormal="70" workbookViewId="0">
      <selection activeCell="H17" sqref="H17"/>
    </sheetView>
  </sheetViews>
  <sheetFormatPr defaultRowHeight="15" x14ac:dyDescent="0.25"/>
  <cols>
    <col min="1" max="1" width="11.5703125" bestFit="1" customWidth="1"/>
    <col min="3" max="4" width="12.42578125" bestFit="1" customWidth="1"/>
    <col min="5" max="5" width="14.85546875" bestFit="1" customWidth="1"/>
  </cols>
  <sheetData>
    <row r="1" spans="1:5" x14ac:dyDescent="0.25">
      <c r="A1" t="s">
        <v>163</v>
      </c>
    </row>
    <row r="2" spans="1:5" x14ac:dyDescent="0.25">
      <c r="A2" t="s">
        <v>94</v>
      </c>
      <c r="B2" t="s">
        <v>95</v>
      </c>
    </row>
    <row r="3" spans="1:5" x14ac:dyDescent="0.25">
      <c r="B3" t="s">
        <v>89</v>
      </c>
      <c r="C3" t="s">
        <v>90</v>
      </c>
      <c r="D3" t="s">
        <v>86</v>
      </c>
      <c r="E3" t="s">
        <v>91</v>
      </c>
    </row>
    <row r="4" spans="1:5" x14ac:dyDescent="0.25">
      <c r="A4" t="s">
        <v>81</v>
      </c>
      <c r="B4">
        <v>1330.1</v>
      </c>
      <c r="C4">
        <v>786.9</v>
      </c>
      <c r="D4">
        <v>800.3</v>
      </c>
      <c r="E4">
        <v>404.2</v>
      </c>
    </row>
    <row r="5" spans="1:5" x14ac:dyDescent="0.25">
      <c r="A5" t="s">
        <v>82</v>
      </c>
      <c r="B5">
        <v>1776.9</v>
      </c>
      <c r="C5">
        <v>1655.3</v>
      </c>
      <c r="D5">
        <v>1851.7</v>
      </c>
      <c r="E5">
        <v>1474.5</v>
      </c>
    </row>
    <row r="6" spans="1:5" x14ac:dyDescent="0.25">
      <c r="A6" t="s">
        <v>92</v>
      </c>
      <c r="B6">
        <v>651.9</v>
      </c>
      <c r="C6">
        <v>382.3</v>
      </c>
      <c r="D6">
        <v>354.6</v>
      </c>
      <c r="E6">
        <v>190.5</v>
      </c>
    </row>
    <row r="7" spans="1:5" x14ac:dyDescent="0.25">
      <c r="B7" t="s">
        <v>93</v>
      </c>
    </row>
    <row r="8" spans="1:5" x14ac:dyDescent="0.25">
      <c r="B8" t="s">
        <v>89</v>
      </c>
      <c r="C8" t="s">
        <v>90</v>
      </c>
      <c r="D8" t="s">
        <v>86</v>
      </c>
      <c r="E8" t="s">
        <v>91</v>
      </c>
    </row>
    <row r="9" spans="1:5" x14ac:dyDescent="0.25">
      <c r="A9" t="s">
        <v>81</v>
      </c>
      <c r="B9">
        <v>27.624129363366102</v>
      </c>
      <c r="C9">
        <v>19.641730181076799</v>
      </c>
      <c r="D9">
        <v>19.400191520849699</v>
      </c>
      <c r="E9">
        <v>12.658452789953801</v>
      </c>
    </row>
    <row r="10" spans="1:5" x14ac:dyDescent="0.25">
      <c r="A10" t="s">
        <v>82</v>
      </c>
      <c r="B10">
        <v>45.822980733982298</v>
      </c>
      <c r="C10">
        <v>61.799116461964203</v>
      </c>
      <c r="D10">
        <v>65.164969095499302</v>
      </c>
      <c r="E10">
        <v>76.057339177822499</v>
      </c>
    </row>
    <row r="11" spans="1:5" x14ac:dyDescent="0.25">
      <c r="A11" t="s">
        <v>83</v>
      </c>
      <c r="B11">
        <v>26.5528899026516</v>
      </c>
      <c r="C11">
        <v>18.559153356959101</v>
      </c>
      <c r="D11">
        <v>15.4348393836511</v>
      </c>
      <c r="E11">
        <v>11.284208032223701</v>
      </c>
    </row>
    <row r="12" spans="1:5" x14ac:dyDescent="0.25">
      <c r="A12" t="s">
        <v>164</v>
      </c>
    </row>
    <row r="13" spans="1:5" x14ac:dyDescent="0.25">
      <c r="A13" t="s">
        <v>88</v>
      </c>
    </row>
    <row r="15" spans="1:5" x14ac:dyDescent="0.25">
      <c r="A15" t="s">
        <v>120</v>
      </c>
      <c r="B15" t="s">
        <v>93</v>
      </c>
    </row>
    <row r="16" spans="1:5" x14ac:dyDescent="0.25">
      <c r="B16" t="s">
        <v>89</v>
      </c>
      <c r="C16" t="s">
        <v>90</v>
      </c>
      <c r="D16" t="s">
        <v>86</v>
      </c>
      <c r="E16" t="s">
        <v>91</v>
      </c>
    </row>
    <row r="17" spans="1:5" x14ac:dyDescent="0.25">
      <c r="A17" t="s">
        <v>81</v>
      </c>
      <c r="B17" t="s">
        <v>97</v>
      </c>
      <c r="C17" t="s">
        <v>116</v>
      </c>
      <c r="D17" t="s">
        <v>98</v>
      </c>
      <c r="E17" t="s">
        <v>118</v>
      </c>
    </row>
    <row r="18" spans="1:5" x14ac:dyDescent="0.25">
      <c r="A18" t="s">
        <v>82</v>
      </c>
      <c r="B18" t="s">
        <v>101</v>
      </c>
      <c r="C18" t="s">
        <v>104</v>
      </c>
      <c r="D18" t="s">
        <v>102</v>
      </c>
      <c r="E18" t="s">
        <v>106</v>
      </c>
    </row>
    <row r="19" spans="1:5" x14ac:dyDescent="0.25">
      <c r="A19" t="s">
        <v>92</v>
      </c>
      <c r="B19" t="s">
        <v>108</v>
      </c>
      <c r="C19" t="s">
        <v>113</v>
      </c>
      <c r="D19" t="s">
        <v>110</v>
      </c>
      <c r="E19" t="s">
        <v>114</v>
      </c>
    </row>
    <row r="20" spans="1:5" x14ac:dyDescent="0.25">
      <c r="A20" t="s">
        <v>121</v>
      </c>
      <c r="B20" t="s">
        <v>93</v>
      </c>
    </row>
    <row r="21" spans="1:5" x14ac:dyDescent="0.25">
      <c r="B21" t="s">
        <v>84</v>
      </c>
      <c r="C21" t="s">
        <v>85</v>
      </c>
      <c r="D21" t="s">
        <v>86</v>
      </c>
      <c r="E21" t="s">
        <v>87</v>
      </c>
    </row>
    <row r="22" spans="1:5" x14ac:dyDescent="0.25">
      <c r="A22" t="s">
        <v>81</v>
      </c>
      <c r="B22" t="s">
        <v>96</v>
      </c>
      <c r="C22" t="s">
        <v>117</v>
      </c>
      <c r="D22" t="s">
        <v>99</v>
      </c>
      <c r="E22" t="s">
        <v>119</v>
      </c>
    </row>
    <row r="23" spans="1:5" x14ac:dyDescent="0.25">
      <c r="A23" t="s">
        <v>82</v>
      </c>
      <c r="B23" t="s">
        <v>100</v>
      </c>
      <c r="C23" t="s">
        <v>105</v>
      </c>
      <c r="D23" t="s">
        <v>103</v>
      </c>
      <c r="E23" t="s">
        <v>107</v>
      </c>
    </row>
    <row r="24" spans="1:5" x14ac:dyDescent="0.25">
      <c r="A24" t="s">
        <v>92</v>
      </c>
      <c r="B24" t="s">
        <v>109</v>
      </c>
      <c r="C24" t="s">
        <v>112</v>
      </c>
      <c r="D24" t="s">
        <v>111</v>
      </c>
      <c r="E24" t="s">
        <v>1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qPCR</vt:lpstr>
      <vt:lpstr>Neurite lenght and branch point</vt:lpstr>
      <vt:lpstr>GSEA</vt:lpstr>
      <vt:lpstr>Invasion and Proliferation</vt:lpstr>
      <vt:lpstr>Cell Cycle</vt:lpstr>
      <vt:lpstr>'Cell Cycle'!Print_Area</vt:lpstr>
      <vt:lpstr>GSEA!Print_Area</vt:lpstr>
      <vt:lpstr>'Invasion and Proliferation'!Print_Area</vt:lpstr>
      <vt:lpstr>'Neurite lenght and branch point'!Print_Area</vt:lpstr>
      <vt:lpstr>qPCR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sa Kaarijärvi</dc:creator>
  <cp:lastModifiedBy>Kirsi Ketola</cp:lastModifiedBy>
  <cp:lastPrinted>2023-12-22T20:10:12Z</cp:lastPrinted>
  <dcterms:created xsi:type="dcterms:W3CDTF">2023-11-09T09:44:04Z</dcterms:created>
  <dcterms:modified xsi:type="dcterms:W3CDTF">2023-12-22T20:10:21Z</dcterms:modified>
</cp:coreProperties>
</file>